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665bdbe87675395e/Documents/metagenomics_manuscript/Supplement/"/>
    </mc:Choice>
  </mc:AlternateContent>
  <xr:revisionPtr revIDLastSave="554" documentId="8_{B9C52665-00B8-462C-BEAA-91F1ED4C234F}" xr6:coauthVersionLast="47" xr6:coauthVersionMax="47" xr10:uidLastSave="{2FFA9ACA-0C70-47A8-B13D-BA3EE84A404A}"/>
  <bookViews>
    <workbookView xWindow="-110" yWindow="-110" windowWidth="19420" windowHeight="10420" activeTab="1" xr2:uid="{43BD7C1C-A32E-42CE-A8B0-580BCC705AC7}"/>
  </bookViews>
  <sheets>
    <sheet name="CoverM" sheetId="2" r:id="rId1"/>
    <sheet name="BlastP_alignments" sheetId="8" r:id="rId2"/>
    <sheet name="dbCANsub-RFS6" sheetId="5" r:id="rId3"/>
    <sheet name="dbCANsub.out-ADS3" sheetId="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9" i="2" l="1"/>
  <c r="Z9" i="2"/>
  <c r="AA83" i="2"/>
  <c r="Z83" i="2"/>
  <c r="AA82" i="2"/>
  <c r="Z82" i="2"/>
  <c r="AA81" i="2"/>
  <c r="Z81" i="2"/>
  <c r="AA80" i="2"/>
  <c r="Z80" i="2"/>
  <c r="AA79" i="2"/>
  <c r="Z79" i="2"/>
  <c r="AA78" i="2"/>
  <c r="Z78" i="2"/>
  <c r="AA77" i="2"/>
  <c r="Z77" i="2"/>
  <c r="AA76" i="2"/>
  <c r="Z76" i="2"/>
  <c r="AA75" i="2"/>
  <c r="Z75" i="2"/>
  <c r="AA74" i="2"/>
  <c r="Z74" i="2"/>
  <c r="AA73" i="2"/>
  <c r="Z73" i="2"/>
  <c r="AA72" i="2"/>
  <c r="Z72" i="2"/>
  <c r="AA71" i="2"/>
  <c r="Z71" i="2"/>
  <c r="AA70" i="2"/>
  <c r="Z70" i="2"/>
  <c r="AA69" i="2"/>
  <c r="Z69" i="2"/>
  <c r="AA68" i="2"/>
  <c r="Z68" i="2"/>
  <c r="AA67" i="2"/>
  <c r="Z67" i="2"/>
  <c r="AA66" i="2"/>
  <c r="Z66" i="2"/>
  <c r="AA65" i="2"/>
  <c r="Z65" i="2"/>
  <c r="AA64" i="2"/>
  <c r="Z64" i="2"/>
  <c r="AA63" i="2"/>
  <c r="Z63" i="2"/>
  <c r="AA62" i="2"/>
  <c r="Z62" i="2"/>
  <c r="AA61" i="2"/>
  <c r="Z61" i="2"/>
  <c r="AA60" i="2"/>
  <c r="Z60" i="2"/>
  <c r="AA59" i="2"/>
  <c r="Z59" i="2"/>
  <c r="AA58" i="2"/>
  <c r="Z58" i="2"/>
  <c r="AA57" i="2"/>
  <c r="Z57" i="2"/>
  <c r="AA56" i="2"/>
  <c r="Z56" i="2"/>
  <c r="AA55" i="2"/>
  <c r="Z55" i="2"/>
  <c r="AA54" i="2"/>
  <c r="Z54" i="2"/>
  <c r="AA53" i="2"/>
  <c r="Z53" i="2"/>
  <c r="AA52" i="2"/>
  <c r="Z52" i="2"/>
  <c r="AA51" i="2"/>
  <c r="Z51" i="2"/>
  <c r="AA50" i="2"/>
  <c r="Z50" i="2"/>
  <c r="AA49" i="2"/>
  <c r="Z49" i="2"/>
  <c r="AA48" i="2"/>
  <c r="Z48" i="2"/>
  <c r="AA47" i="2"/>
  <c r="Z47" i="2"/>
  <c r="AA46" i="2"/>
  <c r="Z46" i="2"/>
  <c r="AA45" i="2"/>
  <c r="Z45" i="2"/>
  <c r="AA44" i="2"/>
  <c r="Z44" i="2"/>
  <c r="AA43" i="2"/>
  <c r="Z43" i="2"/>
  <c r="AA42" i="2"/>
  <c r="Z42" i="2"/>
  <c r="AA41" i="2"/>
  <c r="Z41" i="2"/>
  <c r="AA40" i="2"/>
  <c r="Z40" i="2"/>
  <c r="AA39" i="2"/>
  <c r="Z39" i="2"/>
  <c r="AA38" i="2"/>
  <c r="Z38" i="2"/>
  <c r="AA37" i="2"/>
  <c r="Z37" i="2"/>
  <c r="AA36" i="2"/>
  <c r="Z36" i="2"/>
  <c r="AA35" i="2"/>
  <c r="Z35" i="2"/>
  <c r="AA34" i="2"/>
  <c r="Z34" i="2"/>
  <c r="AA33" i="2"/>
  <c r="Z33" i="2"/>
  <c r="AA32" i="2"/>
  <c r="Z32" i="2"/>
  <c r="AA31" i="2"/>
  <c r="Z31" i="2"/>
  <c r="AA30" i="2"/>
  <c r="Z30" i="2"/>
  <c r="AA29" i="2"/>
  <c r="Z29" i="2"/>
  <c r="AA28" i="2"/>
  <c r="Z28" i="2"/>
  <c r="AA27" i="2"/>
  <c r="Z27" i="2"/>
  <c r="AA26" i="2"/>
  <c r="Z26" i="2"/>
  <c r="AA25" i="2"/>
  <c r="Z25" i="2"/>
  <c r="AA24" i="2"/>
  <c r="Z24" i="2"/>
  <c r="AA23" i="2"/>
  <c r="Z23" i="2"/>
  <c r="AA22" i="2"/>
  <c r="Z22" i="2"/>
  <c r="AA21" i="2"/>
  <c r="Z21" i="2"/>
  <c r="AA20" i="2"/>
  <c r="Z20" i="2"/>
  <c r="AA19" i="2"/>
  <c r="Z19" i="2"/>
  <c r="AA18" i="2"/>
  <c r="Z18" i="2"/>
  <c r="AA17" i="2"/>
  <c r="Z17" i="2"/>
  <c r="AA16" i="2"/>
  <c r="Z16" i="2"/>
  <c r="AA15" i="2"/>
  <c r="Z15" i="2"/>
  <c r="AA14" i="2"/>
  <c r="Z14" i="2"/>
  <c r="AA13" i="2"/>
  <c r="Z13" i="2"/>
  <c r="AA12" i="2"/>
  <c r="Z12" i="2"/>
  <c r="AA11" i="2"/>
  <c r="Z11" i="2"/>
  <c r="AA10" i="2"/>
  <c r="Z10" i="2"/>
</calcChain>
</file>

<file path=xl/sharedStrings.xml><?xml version="1.0" encoding="utf-8"?>
<sst xmlns="http://schemas.openxmlformats.org/spreadsheetml/2006/main" count="2855" uniqueCount="1489">
  <si>
    <t>BioPBS-AD-NA</t>
  </si>
  <si>
    <t>EVOH3-AD-NA</t>
  </si>
  <si>
    <t>EVOH1-AD-PS</t>
  </si>
  <si>
    <t>BioPBS-R-NA</t>
  </si>
  <si>
    <t>EVOH3-R-NA</t>
  </si>
  <si>
    <t>EVOH2-R-PS</t>
  </si>
  <si>
    <t>PET-AD-NA</t>
  </si>
  <si>
    <t>NS-AD-NA</t>
  </si>
  <si>
    <t>EVOH2-AD-PS</t>
  </si>
  <si>
    <t>PET-R-NA</t>
  </si>
  <si>
    <t>BioPBS-R-PS</t>
  </si>
  <si>
    <t>EVOH3-R-PS</t>
  </si>
  <si>
    <t>EVOH1-AD-NA</t>
  </si>
  <si>
    <t>BioPBS-AD-PS</t>
  </si>
  <si>
    <t>EVOH3-AD-PS</t>
  </si>
  <si>
    <t>EVOH1-R-NA</t>
  </si>
  <si>
    <t>PET-R-PS</t>
  </si>
  <si>
    <t>NS-R-PS</t>
  </si>
  <si>
    <t>EVOH2-AD-NA</t>
  </si>
  <si>
    <t>PET-AD-PS</t>
  </si>
  <si>
    <t>NS-AD-PS</t>
  </si>
  <si>
    <t>EVOH2-R-NA</t>
  </si>
  <si>
    <t>EVOH1-R-PS</t>
  </si>
  <si>
    <t>LLDPE-RR</t>
  </si>
  <si>
    <t>Median</t>
  </si>
  <si>
    <t>Average</t>
  </si>
  <si>
    <t>unmapped</t>
  </si>
  <si>
    <t>MAG label</t>
  </si>
  <si>
    <t>Sample reads (trimmed)</t>
  </si>
  <si>
    <t>Bacilli bacterium RFSC1</t>
  </si>
  <si>
    <t>[Clostridium] aminophilum RFS29</t>
  </si>
  <si>
    <t>Erysipelotrichaceae bacterium RFS22</t>
  </si>
  <si>
    <t>Escherichia coli RFS8</t>
  </si>
  <si>
    <t>Kandleria vitulina RFS21</t>
  </si>
  <si>
    <t>Clostridium paraputrificum ADS27</t>
  </si>
  <si>
    <t>Proteiniborus sp. ADS25</t>
  </si>
  <si>
    <t>Slackia heliotrinireducens RFS16</t>
  </si>
  <si>
    <t>Flavonifractor plautii RFS35</t>
  </si>
  <si>
    <t>Aminomonas paucivorans ADS16</t>
  </si>
  <si>
    <t>Bacteroidales bacterium RFS4</t>
  </si>
  <si>
    <t>Desulfovibrio vulgaris RFS9</t>
  </si>
  <si>
    <t>Anaerovoracaceae bacterium RFS23</t>
  </si>
  <si>
    <t>Clostridia bacterium RFS32</t>
  </si>
  <si>
    <t>Macellibacteroides fermentans ADS7</t>
  </si>
  <si>
    <t>Oscillospiraceae bacterium RFS34</t>
  </si>
  <si>
    <t>Enterococcus hirae RFS20</t>
  </si>
  <si>
    <t>Oscillibacter ruminantium ADS34</t>
  </si>
  <si>
    <t>Bacteroides uniformis ADS6</t>
  </si>
  <si>
    <t>Aminobacterium mobile RFS12</t>
  </si>
  <si>
    <t>[Clostridium] symbiosum ADS29</t>
  </si>
  <si>
    <t>Enterococcus lactis ADS18</t>
  </si>
  <si>
    <t>Petrotoga sp. RFS19</t>
  </si>
  <si>
    <t>Thermoproteota archaeon ADS1</t>
  </si>
  <si>
    <t>Proteiniphilum sp. RFS6</t>
  </si>
  <si>
    <t>Atopobiaceae bacterium RFS18</t>
  </si>
  <si>
    <t>Clostridiaceae bacterium ADS22</t>
  </si>
  <si>
    <t>Enterocloster aldenensis RFS30</t>
  </si>
  <si>
    <t>Synergistes jonesii RFS11</t>
  </si>
  <si>
    <t>Lawsonibacter hominis ADS36</t>
  </si>
  <si>
    <t>Paraclostridium dentum RFS25</t>
  </si>
  <si>
    <t>Aminobacterium sp. RFS13</t>
  </si>
  <si>
    <t>Deltaproteobacteria bacterium ADS10</t>
  </si>
  <si>
    <t>Clostridiales bacterium RFS24</t>
  </si>
  <si>
    <t>Thermoplasmata archaeon RFS1</t>
  </si>
  <si>
    <t>Propionibacterium ruminifibrarum RFS14</t>
  </si>
  <si>
    <t>Anaerovoracaceae bacterium ADS23</t>
  </si>
  <si>
    <t>Dysgonomonadaceae bacterium ADS8</t>
  </si>
  <si>
    <t>Acholeplasmataceae bacterium ADS19</t>
  </si>
  <si>
    <t>Sporanaerobacter acetigenes RFS27</t>
  </si>
  <si>
    <t>[Clostridium] asparagiforme ADS30</t>
  </si>
  <si>
    <t>Methanomicrobium mobile RFS2</t>
  </si>
  <si>
    <t>Bacteroidales bacterium RFS3</t>
  </si>
  <si>
    <t>Hydrogenoanaerobacterium saccharovorans ADS32</t>
  </si>
  <si>
    <t>Clostridium sulfidigenes RFS28</t>
  </si>
  <si>
    <t>Desulfovibrio aminophilus ADS13</t>
  </si>
  <si>
    <t>Parabacteroides merdae RFS5</t>
  </si>
  <si>
    <t>Atopobiaceae bacterium RFS17</t>
  </si>
  <si>
    <t>Petrimonas sp. ADS9</t>
  </si>
  <si>
    <t>Clostridia bacterium RFS33</t>
  </si>
  <si>
    <t>Pyramidobacter piscolens ADS15</t>
  </si>
  <si>
    <t>Enterocloster clostridioformis RFS31</t>
  </si>
  <si>
    <t>Actinomycetaceae bacterium RFS15</t>
  </si>
  <si>
    <t>Proteiniphilum acetatigenes RFS7</t>
  </si>
  <si>
    <t>Clostridium sp. RFS26</t>
  </si>
  <si>
    <t>Clostridium tertium ADS26</t>
  </si>
  <si>
    <t>Aminobacterium colombiense ADS17</t>
  </si>
  <si>
    <t>Methanococcoides sp. ADS2</t>
  </si>
  <si>
    <t>Acetoanaerobium noterae ADS24</t>
  </si>
  <si>
    <t>Tepidanaerobacter sp. ADS21</t>
  </si>
  <si>
    <t>Desulfovibrionaceae bacterium ADS12</t>
  </si>
  <si>
    <t>Bacteroidales bacterium ADS5</t>
  </si>
  <si>
    <t>Anaerotignum sp. ADS28</t>
  </si>
  <si>
    <t>Sphaerochaeta sp. ADS4</t>
  </si>
  <si>
    <t>Clostridia bacterium ADS33</t>
  </si>
  <si>
    <t>Pseudoflavonifractor sp. ADS35</t>
  </si>
  <si>
    <t>Desulfovibrionaceae bacterium ADS11</t>
  </si>
  <si>
    <t>Pyramidobacter sp. RFS10</t>
  </si>
  <si>
    <t>Bacillota bacterium ADS20</t>
  </si>
  <si>
    <t>[Clostridium] citroniae ADS31</t>
  </si>
  <si>
    <t>Parabacteroides distasonis ADS37</t>
  </si>
  <si>
    <t>Ruminococcus sp. RFS36</t>
  </si>
  <si>
    <t xml:space="preserve">CoverM v.0.6.1 was used to find the relative abundance of reads mapped from the different samples to each MAG. </t>
  </si>
  <si>
    <t>The columns are the different samples, and relative abundances are percents.</t>
  </si>
  <si>
    <t>Note that Parabacteroides distasonis ADS37 and Ruminococcus sp. RFS36 were excluded in the iTOL tree and final MAGs due to lower quality.</t>
  </si>
  <si>
    <t>Anaerohalosphaeraceae bacterium ADS3</t>
  </si>
  <si>
    <t>Candidatus Cloacimonetes bacterium ADS14</t>
  </si>
  <si>
    <t>Blue highlighted MAGs are most abundant MAGs.</t>
  </si>
  <si>
    <t>Green highlighted MAGs are novel MAGs. (with the exceptions that Anaerohalosphaeraceae bacterium ADS3 and Proteiniphilum sp. RFS6 are novel but are highlighted yellow due to abundant CAZyme genes)</t>
  </si>
  <si>
    <t>Yellow highlighted MAGs are predicted top CAZyme producers (based on KBase dbCAN app).</t>
  </si>
  <si>
    <t>dbCAN subfam</t>
  </si>
  <si>
    <t>Subfam Composition</t>
  </si>
  <si>
    <t>Subfam EC</t>
  </si>
  <si>
    <t>Substrate</t>
  </si>
  <si>
    <t>Profile Length</t>
  </si>
  <si>
    <t>Gene ID</t>
  </si>
  <si>
    <t>Gene Length</t>
  </si>
  <si>
    <t>E Value</t>
  </si>
  <si>
    <t>Profile Start</t>
  </si>
  <si>
    <t>Profile End</t>
  </si>
  <si>
    <t>Gene Start</t>
  </si>
  <si>
    <t>Gene End</t>
  </si>
  <si>
    <t>Coverage</t>
  </si>
  <si>
    <t>GH109_e5</t>
  </si>
  <si>
    <t>GH109:463</t>
  </si>
  <si>
    <t>-</t>
  </si>
  <si>
    <t>c_000000017004_116</t>
  </si>
  <si>
    <t>PL8_e32</t>
  </si>
  <si>
    <t>PL8:15|PL8_3:1</t>
  </si>
  <si>
    <t>c_000000017004_22</t>
  </si>
  <si>
    <t>PL40_e0</t>
  </si>
  <si>
    <t>PL40:26</t>
  </si>
  <si>
    <t>c_000000017004_23</t>
  </si>
  <si>
    <t>PL35_e10</t>
  </si>
  <si>
    <t>PL35:16</t>
  </si>
  <si>
    <t>c_000000017004_24</t>
  </si>
  <si>
    <t>GH88_e11</t>
  </si>
  <si>
    <t>GH88:672|PL38:10|GH29:7|GH154:5|PL8_3:1</t>
  </si>
  <si>
    <t>3.2.1.-:3</t>
  </si>
  <si>
    <t>host glycan</t>
  </si>
  <si>
    <t>c_000000017004_25</t>
  </si>
  <si>
    <t>GT4_e2334</t>
  </si>
  <si>
    <t>GT4:23</t>
  </si>
  <si>
    <t>c_000000017004_65</t>
  </si>
  <si>
    <t>GH23_e228</t>
  </si>
  <si>
    <t>GH23:17|CBM50:1</t>
  </si>
  <si>
    <t>c_000000017004_68</t>
  </si>
  <si>
    <t>GT4_e1535</t>
  </si>
  <si>
    <t>GT4:69</t>
  </si>
  <si>
    <t>c_000000017004_78</t>
  </si>
  <si>
    <t>GT2</t>
  </si>
  <si>
    <t>GT2:27|GT4:1</t>
  </si>
  <si>
    <t>c_000000017004_80</t>
  </si>
  <si>
    <t>GT2:6</t>
  </si>
  <si>
    <t>GH19_e144</t>
  </si>
  <si>
    <t>GH19:18</t>
  </si>
  <si>
    <t>c_000000017235_72</t>
  </si>
  <si>
    <t>GT4_e656</t>
  </si>
  <si>
    <t>GT4:12</t>
  </si>
  <si>
    <t>c_000000017235_85</t>
  </si>
  <si>
    <t>GT4_e150</t>
  </si>
  <si>
    <t>GT4:11</t>
  </si>
  <si>
    <t>c_000000017235_86</t>
  </si>
  <si>
    <t>GT4_e782</t>
  </si>
  <si>
    <t>GT4:5</t>
  </si>
  <si>
    <t>c_000000017235_89</t>
  </si>
  <si>
    <t>GH23_e63</t>
  </si>
  <si>
    <t>GH23:115</t>
  </si>
  <si>
    <t>c_000000019704_5</t>
  </si>
  <si>
    <t>CBM67_e3</t>
  </si>
  <si>
    <t>CBM67:11|GH78:11</t>
  </si>
  <si>
    <t>rhamnose</t>
  </si>
  <si>
    <t>c_000000020381_16</t>
  </si>
  <si>
    <t>GH78_e29</t>
  </si>
  <si>
    <t>GH78:133|CBM67:9</t>
  </si>
  <si>
    <t>CBM67_e28</t>
  </si>
  <si>
    <t>CBM67:192|GH78:190|CBM0:1|CBM66:1</t>
  </si>
  <si>
    <t>3.2.1.40:1</t>
  </si>
  <si>
    <t>c_000000020381_17</t>
  </si>
  <si>
    <t>GH78_e63</t>
  </si>
  <si>
    <t>GH78:14|CBM67:2|GH160:1</t>
  </si>
  <si>
    <t>c_000000020381_7</t>
  </si>
  <si>
    <t>GH78_e79</t>
  </si>
  <si>
    <t>GH78:6|CBM67:1</t>
  </si>
  <si>
    <t>GH13_e24</t>
  </si>
  <si>
    <t>GH13:58</t>
  </si>
  <si>
    <t>sucrose</t>
  </si>
  <si>
    <t>c_000000023638_29</t>
  </si>
  <si>
    <t>GH92_e16</t>
  </si>
  <si>
    <t>GH92:68</t>
  </si>
  <si>
    <t>c_000000023638_5</t>
  </si>
  <si>
    <t>CE15_e10</t>
  </si>
  <si>
    <t>CE15:113|GH78:2|CE0:1</t>
  </si>
  <si>
    <t>3.2.1.40:2</t>
  </si>
  <si>
    <t>c_000000023638_6</t>
  </si>
  <si>
    <t>GH92_e23</t>
  </si>
  <si>
    <t>GH92:83</t>
  </si>
  <si>
    <t>c_000000023638_7</t>
  </si>
  <si>
    <t>GT2:12</t>
  </si>
  <si>
    <t>c_000000025181_15</t>
  </si>
  <si>
    <t>GT4_e1043</t>
  </si>
  <si>
    <t>GT4:18</t>
  </si>
  <si>
    <t>c_000000025181_28</t>
  </si>
  <si>
    <t>GT2:387</t>
  </si>
  <si>
    <t>c_000000025181_30</t>
  </si>
  <si>
    <t>GH13_e102</t>
  </si>
  <si>
    <t>GH13:48</t>
  </si>
  <si>
    <t>3.2.1.54:1|3.2.1.135:1</t>
  </si>
  <si>
    <t>sucrose, starch, starch</t>
  </si>
  <si>
    <t>c_000000025561_23</t>
  </si>
  <si>
    <t>CBM48_e54</t>
  </si>
  <si>
    <t>CBM48:183|GH13:183</t>
  </si>
  <si>
    <t>glycogen</t>
  </si>
  <si>
    <t>c_000000025561_24</t>
  </si>
  <si>
    <t>GH13_e156</t>
  </si>
  <si>
    <t>GH13:242|CBM48:233|GH13_30:1</t>
  </si>
  <si>
    <t>GT28_e43</t>
  </si>
  <si>
    <t>GT28:568</t>
  </si>
  <si>
    <t>c_000000025561_9</t>
  </si>
  <si>
    <t>GH30_e5</t>
  </si>
  <si>
    <t>GH30_8:10</t>
  </si>
  <si>
    <t>c_000000028567_1</t>
  </si>
  <si>
    <t>GH43_e326</t>
  </si>
  <si>
    <t>GH43_4:43</t>
  </si>
  <si>
    <t>3.2.1.-:1|3.2.1.99:1</t>
  </si>
  <si>
    <t>xylan, arabinan</t>
  </si>
  <si>
    <t>c_000000028567_14</t>
  </si>
  <si>
    <t>CBM4_e6</t>
  </si>
  <si>
    <t>CBM4:22|GH10:22|CBM0:7</t>
  </si>
  <si>
    <t>3.2.1.8:5</t>
  </si>
  <si>
    <t>xylan, beta-glucan</t>
  </si>
  <si>
    <t>c_000000028567_2</t>
  </si>
  <si>
    <t>GH10_e5</t>
  </si>
  <si>
    <t>GH10:38|CBM4:15|CBM0:9</t>
  </si>
  <si>
    <t>3.2.1.8:4</t>
  </si>
  <si>
    <t>xylan</t>
  </si>
  <si>
    <t>GH51_e47</t>
  </si>
  <si>
    <t>GH51:642|GH43_34:9|CE6:3|GH43_18:3|GH43_22:3|GH43_4:3|GH43:2|GH43_29:2|CBM5:1|CBM66:1|GH0:1|CBM84:1|CBM0:1</t>
  </si>
  <si>
    <t>3.2.1.55:5</t>
  </si>
  <si>
    <t>arabinan</t>
  </si>
  <si>
    <t>c_000000028567_22</t>
  </si>
  <si>
    <t>GH43_e186</t>
  </si>
  <si>
    <t>GH43_19:87|GH43_9:78|GH43_34:6|GH97:3|GH43:3|GH43_18:1</t>
  </si>
  <si>
    <t>c_000000028567_23</t>
  </si>
  <si>
    <t>c_000000028567_26</t>
  </si>
  <si>
    <t>CE11_e18</t>
  </si>
  <si>
    <t>CE11:339</t>
  </si>
  <si>
    <t>c_000000028567_42</t>
  </si>
  <si>
    <t>GH43_e183</t>
  </si>
  <si>
    <t>GH43_4:57</t>
  </si>
  <si>
    <t>3.2.1.99:2</t>
  </si>
  <si>
    <t>c_000000028567_9</t>
  </si>
  <si>
    <t>c_000000031508_12</t>
  </si>
  <si>
    <t>GH93_e16</t>
  </si>
  <si>
    <t>GH93:5|CBM13:1|CBM61:1</t>
  </si>
  <si>
    <t>c_000000034025_38</t>
  </si>
  <si>
    <t>GH43_e199</t>
  </si>
  <si>
    <t>GH43_31:69|GH43:7</t>
  </si>
  <si>
    <t>c_000000034025_42</t>
  </si>
  <si>
    <t>GH29_e30</t>
  </si>
  <si>
    <t>GH29:1257|CBM32:104|CBM0:3|GH33:3|CBM6:1|CBM9:1|CE3:1|GH136:1|GH0:1|CBM47:1|GT1:1</t>
  </si>
  <si>
    <t>3.2.1.111:8|3.2.1.51:3</t>
  </si>
  <si>
    <t>host glycan, host glycan</t>
  </si>
  <si>
    <t>c_000000034990_104</t>
  </si>
  <si>
    <t>CE9_e78</t>
  </si>
  <si>
    <t>CE9:112</t>
  </si>
  <si>
    <t>c_000000034990_45</t>
  </si>
  <si>
    <t>CE20_e33</t>
  </si>
  <si>
    <t>CE20:279|GH33:1|CBM35:1</t>
  </si>
  <si>
    <t>c_000000034990_68</t>
  </si>
  <si>
    <t>GH67_e0</t>
  </si>
  <si>
    <t>GH67:722</t>
  </si>
  <si>
    <t>3.2.1.139:4|3.2.1.131:3|3.2.1.-:1</t>
  </si>
  <si>
    <t>xylan, xylan</t>
  </si>
  <si>
    <t>c_000000034990_72</t>
  </si>
  <si>
    <t>GH30_e67</t>
  </si>
  <si>
    <t>GH30_4:32</t>
  </si>
  <si>
    <t>3.2.1.38:1</t>
  </si>
  <si>
    <t>beta-fucosides</t>
  </si>
  <si>
    <t>c_000000037964_10</t>
  </si>
  <si>
    <t>GH2_e30</t>
  </si>
  <si>
    <t>GH2:674|CBM51:7|CBM67:1</t>
  </si>
  <si>
    <t>c_000000037964_22</t>
  </si>
  <si>
    <t>GH31_e94</t>
  </si>
  <si>
    <t>GH31:154</t>
  </si>
  <si>
    <t>3.2.1.177:4</t>
  </si>
  <si>
    <t>xyloglucan</t>
  </si>
  <si>
    <t>c_000000037964_3</t>
  </si>
  <si>
    <t>GT92_e3</t>
  </si>
  <si>
    <t>GT92:11</t>
  </si>
  <si>
    <t>c_000000040871_12</t>
  </si>
  <si>
    <t>CE1_e22</t>
  </si>
  <si>
    <t>CE1:6|CBM48:2|CE0:2</t>
  </si>
  <si>
    <t>c_000000040924_138</t>
  </si>
  <si>
    <t>c_000000040924_142</t>
  </si>
  <si>
    <t>GH43_e281</t>
  </si>
  <si>
    <t>GH43:9|GH43_18:7</t>
  </si>
  <si>
    <t>c_000000052965_52</t>
  </si>
  <si>
    <t>GH16_e240</t>
  </si>
  <si>
    <t>GH16_3:45|GH16:4|GH16_24:1|CBM88:1</t>
  </si>
  <si>
    <t>3.2.1.39:1</t>
  </si>
  <si>
    <t>beta-glucan</t>
  </si>
  <si>
    <t>c_000000052965_66</t>
  </si>
  <si>
    <t>GH95_e19</t>
  </si>
  <si>
    <t>GH95:153|GH43_18:1</t>
  </si>
  <si>
    <t>c_000000060559_146</t>
  </si>
  <si>
    <t>GH3_e1</t>
  </si>
  <si>
    <t>GH3:5872|GH16:4|CBM6:2|GH144:1</t>
  </si>
  <si>
    <t>3.2.1.21:20|3.2.1.-:6</t>
  </si>
  <si>
    <t>beta-glucan, beta-glucan</t>
  </si>
  <si>
    <t>c_000000060559_148</t>
  </si>
  <si>
    <t>GH5_e108</t>
  </si>
  <si>
    <t>GH5_4:135|CBM13:9|CBM88:1|CBM10:1|CBM2:1</t>
  </si>
  <si>
    <t>3.2.1.4:3</t>
  </si>
  <si>
    <t>c_000000060559_86</t>
  </si>
  <si>
    <t>GH2_e127</t>
  </si>
  <si>
    <t>GH2:646|CBM32:8|CBM35:1</t>
  </si>
  <si>
    <t>3.2.1.23:2</t>
  </si>
  <si>
    <t>beta-galactan</t>
  </si>
  <si>
    <t>c_000000060559_91</t>
  </si>
  <si>
    <t>GH78_e14</t>
  </si>
  <si>
    <t>GH78:99</t>
  </si>
  <si>
    <t>c_000000060834_7</t>
  </si>
  <si>
    <t>GH36_e9</t>
  </si>
  <si>
    <t>GH36:29</t>
  </si>
  <si>
    <t>c_000000071446_2</t>
  </si>
  <si>
    <t>GH2_e122</t>
  </si>
  <si>
    <t>GH2:308|CBM57:2</t>
  </si>
  <si>
    <t>3.2.1.31:1</t>
  </si>
  <si>
    <t>beta-glucuronan</t>
  </si>
  <si>
    <t>c_000000071848_13</t>
  </si>
  <si>
    <t>CBM20_e2</t>
  </si>
  <si>
    <t>CBM20:404|GH77:401</t>
  </si>
  <si>
    <t>2.4.1.25:4</t>
  </si>
  <si>
    <t>starch</t>
  </si>
  <si>
    <t>c_000000075620_144</t>
  </si>
  <si>
    <t>GH77_e22</t>
  </si>
  <si>
    <t>GH77:485|CBM20:400</t>
  </si>
  <si>
    <t>2.4.1.25:5</t>
  </si>
  <si>
    <t>GH106_e37</t>
  </si>
  <si>
    <t>GH106:16</t>
  </si>
  <si>
    <t>c_000000075620_154</t>
  </si>
  <si>
    <t>GT51_e160</t>
  </si>
  <si>
    <t>GT51:316</t>
  </si>
  <si>
    <t>c_000000076428_13</t>
  </si>
  <si>
    <t>GH30_e41</t>
  </si>
  <si>
    <t>GH30_3:104|GH30:1</t>
  </si>
  <si>
    <t>3.2.1.75:1</t>
  </si>
  <si>
    <t>c_000000076428_21</t>
  </si>
  <si>
    <t>GH43_e263</t>
  </si>
  <si>
    <t>GH43_26:10|CBM35:1</t>
  </si>
  <si>
    <t>c_000000076428_32</t>
  </si>
  <si>
    <t>GH105_e43</t>
  </si>
  <si>
    <t>GH105:132</t>
  </si>
  <si>
    <t>c_000000076428_38</t>
  </si>
  <si>
    <t>GT4_e3606</t>
  </si>
  <si>
    <t>GT4:10|GT2:1</t>
  </si>
  <si>
    <t>c_000000076473_29</t>
  </si>
  <si>
    <t>GT6_e11</t>
  </si>
  <si>
    <t>GT6:6</t>
  </si>
  <si>
    <t>c_000000076473_34</t>
  </si>
  <si>
    <t>GT11_e40</t>
  </si>
  <si>
    <t>GT11:171|GT6:2|GT2:1</t>
  </si>
  <si>
    <t>2.4.1.69:1</t>
  </si>
  <si>
    <t>GH43_e0</t>
  </si>
  <si>
    <t>GH43_10:1191|GH43_12:66|GH28:13|GH43:5</t>
  </si>
  <si>
    <t>3.2.1.55:2|3.2.1.37:1</t>
  </si>
  <si>
    <t>c_000000076884_14</t>
  </si>
  <si>
    <t>CBM91_e10</t>
  </si>
  <si>
    <t>CBM91:1294|GH43_10:1290|GH43:2|CBM6:1</t>
  </si>
  <si>
    <t>GH28_e64</t>
  </si>
  <si>
    <t>GH28:285|CE12:17|PL9_1:2</t>
  </si>
  <si>
    <t>3.2.1.67:1</t>
  </si>
  <si>
    <t>pectin</t>
  </si>
  <si>
    <t>c_000000076884_18</t>
  </si>
  <si>
    <t>GH29_e10</t>
  </si>
  <si>
    <t>GH29:112|CBM47:1</t>
  </si>
  <si>
    <t>c_000000076884_41</t>
  </si>
  <si>
    <t>CBM6_e41</t>
  </si>
  <si>
    <t>CBM6:7|GH5:1</t>
  </si>
  <si>
    <t>beta-glucan, xylan, cellulose</t>
  </si>
  <si>
    <t>c_000000076884_72</t>
  </si>
  <si>
    <t>CBM48_e32</t>
  </si>
  <si>
    <t>CBM48:1020|GH13_8:992|GH13:3|GT4:2|GH28:2</t>
  </si>
  <si>
    <t>2.4.1.18:166</t>
  </si>
  <si>
    <t>c_000000077200_13</t>
  </si>
  <si>
    <t>GH13_e20</t>
  </si>
  <si>
    <t>GH13_8:470|CBM48:339|GH13:16|GT4:1|GH28:1</t>
  </si>
  <si>
    <t>2.4.1.18:50</t>
  </si>
  <si>
    <t>sucrose, alpha-glucan</t>
  </si>
  <si>
    <t>CBM48_e85</t>
  </si>
  <si>
    <t>CBM48:31|CE0:30|CE1:1</t>
  </si>
  <si>
    <t>c_000000079601_100</t>
  </si>
  <si>
    <t>CBM67_e27</t>
  </si>
  <si>
    <t>CBM67:9|GH78:9</t>
  </si>
  <si>
    <t>c_000000079601_113</t>
  </si>
  <si>
    <t>GH78_e56</t>
  </si>
  <si>
    <t>GH78:12</t>
  </si>
  <si>
    <t>GH95_e1</t>
  </si>
  <si>
    <t>GH95:1763|CBM13:26|CBM2:14|CE6:11|CBM6:7|CBM32:5|CE8:2|GH29:1|CE12:1|CBM5:1|GH1:1</t>
  </si>
  <si>
    <t>3.2.1.-:3|3.2.1.63:2</t>
  </si>
  <si>
    <t>pectin, xylan, xyloglucan, host glycan</t>
  </si>
  <si>
    <t>c_000000079601_120</t>
  </si>
  <si>
    <t>GH57_e10</t>
  </si>
  <si>
    <t>GH57:204</t>
  </si>
  <si>
    <t>c_000000079601_43</t>
  </si>
  <si>
    <t>c_000000079601_67</t>
  </si>
  <si>
    <t>GH159_e6</t>
  </si>
  <si>
    <t>GH159:30</t>
  </si>
  <si>
    <t>c_000000082713_14</t>
  </si>
  <si>
    <t>GH159_e7</t>
  </si>
  <si>
    <t>GH159:35|GH27:1|GH115:1</t>
  </si>
  <si>
    <t>c_000000082713_15</t>
  </si>
  <si>
    <t>GH2_e154</t>
  </si>
  <si>
    <t>GH2:30</t>
  </si>
  <si>
    <t>c_000000082713_17</t>
  </si>
  <si>
    <t>GH15_e39</t>
  </si>
  <si>
    <t>GH15:132</t>
  </si>
  <si>
    <t>c_000000086804_16</t>
  </si>
  <si>
    <t>PL12_e38</t>
  </si>
  <si>
    <t>PL12_3:35|PL12:12|GT4:1</t>
  </si>
  <si>
    <t>c_000000089097_19</t>
  </si>
  <si>
    <t>GH3_e165</t>
  </si>
  <si>
    <t>GH3:569</t>
  </si>
  <si>
    <t>3.2.1.21:33|3.2.1.37:3|3.2.1.-:3|3.2.1.74:1</t>
  </si>
  <si>
    <t>beta-glucan, xylan, beta-glucan, beta-glucan</t>
  </si>
  <si>
    <t>c_000000092997_26</t>
  </si>
  <si>
    <t>CBM48_e68</t>
  </si>
  <si>
    <t>CBM48:192|CE0:190|CE6:12|GH10:3|CE1:2|GH62:1</t>
  </si>
  <si>
    <t>3.1.1.73:1|3.2.1.55:1|3.2.1.8:1</t>
  </si>
  <si>
    <t>c_000000092997_27</t>
  </si>
  <si>
    <t>GH3_e7</t>
  </si>
  <si>
    <t>GH3:152</t>
  </si>
  <si>
    <t>c_000000093092_20</t>
  </si>
  <si>
    <t>GH144_e1</t>
  </si>
  <si>
    <t>GH144:450|GH3:1</t>
  </si>
  <si>
    <t>3.2.1.71:1|3.2.1.214:1</t>
  </si>
  <si>
    <t>c_000000093092_21</t>
  </si>
  <si>
    <t>c_000000101781_24</t>
  </si>
  <si>
    <t>GH78_e28</t>
  </si>
  <si>
    <t>GH78:32</t>
  </si>
  <si>
    <t>GH105_e14</t>
  </si>
  <si>
    <t>GH105:89|CBM32:1|PL8:1|CE12:1</t>
  </si>
  <si>
    <t>3.2.1.-:2</t>
  </si>
  <si>
    <t>c_000000101781_5</t>
  </si>
  <si>
    <t>GH99_e5</t>
  </si>
  <si>
    <t>GH99:41</t>
  </si>
  <si>
    <t>c_000000107112_29</t>
  </si>
  <si>
    <t>GH97_e7</t>
  </si>
  <si>
    <t>GH97:50</t>
  </si>
  <si>
    <t>c_000000107112_30</t>
  </si>
  <si>
    <t>CBM32_e232</t>
  </si>
  <si>
    <t>CBM32:39</t>
  </si>
  <si>
    <t>c_000000109372_4</t>
  </si>
  <si>
    <t>GH2_e85</t>
  </si>
  <si>
    <t>GH2:6</t>
  </si>
  <si>
    <t>c_000000112554_121</t>
  </si>
  <si>
    <t>GH172_e6</t>
  </si>
  <si>
    <t>GH172:45</t>
  </si>
  <si>
    <t>c_000000112554_142</t>
  </si>
  <si>
    <t>GH97_e5</t>
  </si>
  <si>
    <t>GH97:103</t>
  </si>
  <si>
    <t>3.2.1.22:1</t>
  </si>
  <si>
    <t>alpha-glucan</t>
  </si>
  <si>
    <t>c_000000112554_148</t>
  </si>
  <si>
    <t>GH43_e147</t>
  </si>
  <si>
    <t>GH43_34:350|GH43_3:101|CBM66:38|GH92:10|CBM32:3|GH3:2|GH43:1|CBM84:1|CBM42:1</t>
  </si>
  <si>
    <t>3.2.1.146:1</t>
  </si>
  <si>
    <t>c_000000112554_57</t>
  </si>
  <si>
    <t>GH123_e2</t>
  </si>
  <si>
    <t>GH123:75</t>
  </si>
  <si>
    <t>c_000000112554_59</t>
  </si>
  <si>
    <t>GH136_e17</t>
  </si>
  <si>
    <t>GH136:8|CBM9:2</t>
  </si>
  <si>
    <t>c_000000112554_83</t>
  </si>
  <si>
    <t>GH173_e1</t>
  </si>
  <si>
    <t>GH173:29</t>
  </si>
  <si>
    <t>c_000000112554_87</t>
  </si>
  <si>
    <t>GT51_e13</t>
  </si>
  <si>
    <t>GT51:429</t>
  </si>
  <si>
    <t>c_000000112554_96</t>
  </si>
  <si>
    <t>c_000000117174_87</t>
  </si>
  <si>
    <t>GT3_e2</t>
  </si>
  <si>
    <t>GT3:273|GT35:70</t>
  </si>
  <si>
    <t>c_000000121655_124</t>
  </si>
  <si>
    <t>GH2_e137</t>
  </si>
  <si>
    <t>GH2:343|CBM32:1|CBM67:1</t>
  </si>
  <si>
    <t>c_000000121655_215</t>
  </si>
  <si>
    <t>GH43_e254</t>
  </si>
  <si>
    <t>GH43_34:17|CBM32:16|GH43:2|CBM13:1|GH43_30:1</t>
  </si>
  <si>
    <t>c_000000121655_223</t>
  </si>
  <si>
    <t>CBM32_e8</t>
  </si>
  <si>
    <t>CBM32:21|GH43_34:21</t>
  </si>
  <si>
    <t>GH130_e20</t>
  </si>
  <si>
    <t>GH130:130</t>
  </si>
  <si>
    <t>3.2.1.197:4</t>
  </si>
  <si>
    <t>c_000000121655_41</t>
  </si>
  <si>
    <t>GH130_e2</t>
  </si>
  <si>
    <t>GH130:87</t>
  </si>
  <si>
    <t>c_000000121655_43</t>
  </si>
  <si>
    <t>GH51_e37</t>
  </si>
  <si>
    <t>GH51:5</t>
  </si>
  <si>
    <t>c_000000121655_68</t>
  </si>
  <si>
    <t>GH51_e1</t>
  </si>
  <si>
    <t>GH51:33</t>
  </si>
  <si>
    <t>3.2.1.55:4</t>
  </si>
  <si>
    <t>c_000000121655_69</t>
  </si>
  <si>
    <t>GT2:11</t>
  </si>
  <si>
    <t>c_000000121655_78</t>
  </si>
  <si>
    <t>GH2_e51</t>
  </si>
  <si>
    <t>GH2:27</t>
  </si>
  <si>
    <t>c_000000123845_1</t>
  </si>
  <si>
    <t>GH125_e1</t>
  </si>
  <si>
    <t>GH125:855|GH92:2</t>
  </si>
  <si>
    <t>3.2.1.-:4</t>
  </si>
  <si>
    <t>alpha-mannan</t>
  </si>
  <si>
    <t>c_000000127525_19</t>
  </si>
  <si>
    <t>GH92_e18</t>
  </si>
  <si>
    <t>GH92:769</t>
  </si>
  <si>
    <t>3.2.1.113:6|3.2.1.-:1</t>
  </si>
  <si>
    <t>c_000000127525_20</t>
  </si>
  <si>
    <t>GT1_e137</t>
  </si>
  <si>
    <t>GT1:124</t>
  </si>
  <si>
    <t>c_000000127525_26</t>
  </si>
  <si>
    <t>GH43_e74</t>
  </si>
  <si>
    <t>GH43_33:86|GH43_31:7|GH43:2</t>
  </si>
  <si>
    <t>c_000000017004_120</t>
  </si>
  <si>
    <t>GT19_e2</t>
  </si>
  <si>
    <t>GT19:889</t>
  </si>
  <si>
    <t>c_000000017004_53</t>
  </si>
  <si>
    <t>GT4_e440</t>
  </si>
  <si>
    <t>GT4:17</t>
  </si>
  <si>
    <t>c_000000017004_62</t>
  </si>
  <si>
    <t>GH140_e2</t>
  </si>
  <si>
    <t>GH140:16</t>
  </si>
  <si>
    <t>c_000000020381_13</t>
  </si>
  <si>
    <t>c_000000020381_15</t>
  </si>
  <si>
    <t>GH78_e43</t>
  </si>
  <si>
    <t>GH78:163|CBM67:8|GH137:1</t>
  </si>
  <si>
    <t>alpha-rhamnoside</t>
  </si>
  <si>
    <t>c_000000020381_18</t>
  </si>
  <si>
    <t>GH78_e2</t>
  </si>
  <si>
    <t>GH78:144|GH33:56|CBM67:6</t>
  </si>
  <si>
    <t>3.2.1.40:1|3.2.1.-:1</t>
  </si>
  <si>
    <t>GH106_e46</t>
  </si>
  <si>
    <t>GH106:55</t>
  </si>
  <si>
    <t>c_000000020381_8</t>
  </si>
  <si>
    <t>GT4_e1502</t>
  </si>
  <si>
    <t>GT4:20</t>
  </si>
  <si>
    <t>c_000000025181_11</t>
  </si>
  <si>
    <t>GT4_e3826</t>
  </si>
  <si>
    <t>GT4:6</t>
  </si>
  <si>
    <t>c_000000025181_12</t>
  </si>
  <si>
    <t>c_000000025181_13</t>
  </si>
  <si>
    <t>GT26_e182</t>
  </si>
  <si>
    <t>GT26:11</t>
  </si>
  <si>
    <t>c_000000025181_25</t>
  </si>
  <si>
    <t>GH109_e7</t>
  </si>
  <si>
    <t>GH109:31</t>
  </si>
  <si>
    <t>c_000000025181_26</t>
  </si>
  <si>
    <t>CBM50_e646</t>
  </si>
  <si>
    <t>CBM50:7</t>
  </si>
  <si>
    <t>chitin, peptidoglycan</t>
  </si>
  <si>
    <t>c_000000025211_10</t>
  </si>
  <si>
    <t>GH23_e209</t>
  </si>
  <si>
    <t>CBM50:31|GH23:31</t>
  </si>
  <si>
    <t>c_000000025211_5</t>
  </si>
  <si>
    <t>CBM50_e207</t>
  </si>
  <si>
    <t>CBM50:163|GH23:159</t>
  </si>
  <si>
    <t>GH97_e18</t>
  </si>
  <si>
    <t>GH97:183|GH146:3|GH43_19:3|CE6:2</t>
  </si>
  <si>
    <t>3.2.1.22:1|3.2.1.88:1</t>
  </si>
  <si>
    <t>c_000000028567_16</t>
  </si>
  <si>
    <t>GH51_e19</t>
  </si>
  <si>
    <t>GH51:1621</t>
  </si>
  <si>
    <t>3.2.1.55:27</t>
  </si>
  <si>
    <t>c_000000028567_17</t>
  </si>
  <si>
    <t>GH146_e0</t>
  </si>
  <si>
    <t>GH146:409|GH97:3|GH43_19:1|GH43_34:1|CBM13:1</t>
  </si>
  <si>
    <t>3.2.1.185:1</t>
  </si>
  <si>
    <t>c_000000028567_24</t>
  </si>
  <si>
    <t>GH43_e159</t>
  </si>
  <si>
    <t>GH43_19:262|GH43_34:245|GH43:3|GH43_29:2|GH146:2</t>
  </si>
  <si>
    <t>3.2.1.55:3</t>
  </si>
  <si>
    <t>GH35_e43</t>
  </si>
  <si>
    <t>GH35:828|CBM32:242|GH43_24:11</t>
  </si>
  <si>
    <t>3.2.1.23:3</t>
  </si>
  <si>
    <t>c_000000028567_25</t>
  </si>
  <si>
    <t>CBM32_e42</t>
  </si>
  <si>
    <t>CBM32:247|GH35:243|GH43_24:9</t>
  </si>
  <si>
    <t>GH43_e124</t>
  </si>
  <si>
    <t>GH43_12:138|GH10:7|GH43:1</t>
  </si>
  <si>
    <t>3.2.1.55:7|3.2.1.8:1</t>
  </si>
  <si>
    <t>c_000000028567_8</t>
  </si>
  <si>
    <t>CBM91_e46</t>
  </si>
  <si>
    <t>CBM91:172|GH43_12:169|GH10:14|GH43_8:1</t>
  </si>
  <si>
    <t>CBM32_e96</t>
  </si>
  <si>
    <t>CBM32:25</t>
  </si>
  <si>
    <t>c_000000031508_13</t>
  </si>
  <si>
    <t>CBM32_e83</t>
  </si>
  <si>
    <t>CBM32:5</t>
  </si>
  <si>
    <t>c_000000031508_16</t>
  </si>
  <si>
    <t>CBM50_e933</t>
  </si>
  <si>
    <t>CBM50:25</t>
  </si>
  <si>
    <t>c_000000031508_27</t>
  </si>
  <si>
    <t>GH43_e180</t>
  </si>
  <si>
    <t>GH43_31:31</t>
  </si>
  <si>
    <t>c_000000034025_39</t>
  </si>
  <si>
    <t>GH2_e14</t>
  </si>
  <si>
    <t>GH2:396|GH43:2|GH43_26:1|CBM35:1|GH43_10:1</t>
  </si>
  <si>
    <t>c_000000034025_44</t>
  </si>
  <si>
    <t>GH43_e310</t>
  </si>
  <si>
    <t>GH43_3:45</t>
  </si>
  <si>
    <t>c_000000034025_45</t>
  </si>
  <si>
    <t>GH16_e321</t>
  </si>
  <si>
    <t>GH16_3:114|GH16:2|CBM16:1</t>
  </si>
  <si>
    <t>3.2.1.-:1</t>
  </si>
  <si>
    <t>carrageenan</t>
  </si>
  <si>
    <t>c_000000034990_33</t>
  </si>
  <si>
    <t>c_000000034990_47</t>
  </si>
  <si>
    <t>CE19_e3</t>
  </si>
  <si>
    <t>CE19:9</t>
  </si>
  <si>
    <t>c_000000034990_48</t>
  </si>
  <si>
    <t>CBM4_e26</t>
  </si>
  <si>
    <t>CBM4:30|GH10:30</t>
  </si>
  <si>
    <t>c_000000034990_66</t>
  </si>
  <si>
    <t>GH10_e28</t>
  </si>
  <si>
    <t>GH10:6|CBM4:3|CBM22:2</t>
  </si>
  <si>
    <t>3.2.1.8:1</t>
  </si>
  <si>
    <t>GH35_e44</t>
  </si>
  <si>
    <t>GH35:96</t>
  </si>
  <si>
    <t>c_000000034990_67</t>
  </si>
  <si>
    <t>GH10_e83</t>
  </si>
  <si>
    <t>GH10:216|GH43_12:4|GH43_1:3|CE0:2</t>
  </si>
  <si>
    <t>3.2.1.8:21|3.2.1.55:1</t>
  </si>
  <si>
    <t>c_000000034990_70</t>
  </si>
  <si>
    <t>GH43_e53</t>
  </si>
  <si>
    <t>GH43_1:1254|GH43_10:16|GH5_21:6|CBM6:5|GH43:4|GH10:3|GH43_33:2|GH43_32:2|GH43_34:1|GH43_29:1|GH117:1</t>
  </si>
  <si>
    <t>3.2.1.37:19|3.2.1.55:4</t>
  </si>
  <si>
    <t>c_000000034990_71</t>
  </si>
  <si>
    <t>GH43_e318</t>
  </si>
  <si>
    <t>GH43_12:556|GH10:2|GH43:1</t>
  </si>
  <si>
    <t>c_000000034990_73</t>
  </si>
  <si>
    <t>CBM91_e1</t>
  </si>
  <si>
    <t>CBM91:671|GH43_12:667|GH10:2|GH43_1:1|GH43:1</t>
  </si>
  <si>
    <t>GT2:17</t>
  </si>
  <si>
    <t>c_000000034990_94</t>
  </si>
  <si>
    <t>GT2:444</t>
  </si>
  <si>
    <t>c_000000034990_98</t>
  </si>
  <si>
    <t>c_000000037964_1</t>
  </si>
  <si>
    <t>GH43_e236</t>
  </si>
  <si>
    <t>GH43_24:328|GH16_3:32|CBM13:6|GH30_5:6|GH43_19:6|CBM66:1|GH105:1|GH16:1|GH35:1</t>
  </si>
  <si>
    <t>c_000000037964_15</t>
  </si>
  <si>
    <t>GH16_e36</t>
  </si>
  <si>
    <t>GH16_3:51|GH43_24:33|GH16:7|GH154:1|GH105:1</t>
  </si>
  <si>
    <t>c_000000037964_16</t>
  </si>
  <si>
    <t>GH43_e59</t>
  </si>
  <si>
    <t>GH43_29:334|CBM6:308|CBM2:13|CBM13:12|CBM22:12|CBM42:12|GH43_10:9|GH43:9|CBM48:6|CE0:6|GH43_17:4|GH27:3|GH43_30:2|CE6:2|CBM64:1|CBM51:1|GH43_26:1|CBM1:1</t>
  </si>
  <si>
    <t>3.2.1.37:2|3.2.1.55:2|3.2.1.8:1</t>
  </si>
  <si>
    <t>xylan, xylan, xylan</t>
  </si>
  <si>
    <t>c_000000037964_2</t>
  </si>
  <si>
    <t>CBM6_e0</t>
  </si>
  <si>
    <t>CBM6:335|GH43_29:310|CBM13:12|CBM22:12|CBM2:12|GH43_16:11|GH43:10|CBM48:6|CE0:6|GH27:2|CBM32:1|CBM36:1|CBM1:1|GH43_10:1|CBM64:1</t>
  </si>
  <si>
    <t>3.2.1.8:1|3.2.1.37:1|3.2.1.55:1</t>
  </si>
  <si>
    <t>GH154_e2</t>
  </si>
  <si>
    <t>GH154:70|GH105:20|GH16_3:1</t>
  </si>
  <si>
    <t>c_000000037964_23</t>
  </si>
  <si>
    <t>GH105_e39</t>
  </si>
  <si>
    <t>GH105:124|GH154:20|GH16_3:1|GH43_24:1</t>
  </si>
  <si>
    <t>c_000000037964_24</t>
  </si>
  <si>
    <t>GH43_e101</t>
  </si>
  <si>
    <t>GH43_10:132|CBM22:17|CBM6:15|GH43_16:11|CBM2:10|GH10:5|GH43_2:4|GH43:3|GH62:2|CBM88:2|CBM9:2|CE6:1|GH8:1|CBM60:1</t>
  </si>
  <si>
    <t>c_000000037964_4</t>
  </si>
  <si>
    <t>CBM91_e51</t>
  </si>
  <si>
    <t>CBM91:206|GH43_10:196|CBM22:29|CBM6:17|GH43_16:15|GH43:7|CBM2:6|CE0:2|CBM13:2|CBM88:2|CBM9:2|GH43_29:1|CE6:1|CBM5:1|GH30_10:1</t>
  </si>
  <si>
    <t>GH51_e27</t>
  </si>
  <si>
    <t>GH51:26</t>
  </si>
  <si>
    <t>c_000000037964_5</t>
  </si>
  <si>
    <t>GH2_e16</t>
  </si>
  <si>
    <t>GH2:215|CBM32:1</t>
  </si>
  <si>
    <t>c_000000037964_9</t>
  </si>
  <si>
    <t>c_000000040924_140</t>
  </si>
  <si>
    <t>c_000000040924_56</t>
  </si>
  <si>
    <t>GH109_e2</t>
  </si>
  <si>
    <t>GH109:143</t>
  </si>
  <si>
    <t>c_000000040924_61</t>
  </si>
  <si>
    <t>CE15_e17</t>
  </si>
  <si>
    <t>CE15:7|CE0:4</t>
  </si>
  <si>
    <t>c_000000040924_63</t>
  </si>
  <si>
    <t>CE7_e10</t>
  </si>
  <si>
    <t>CE7:100</t>
  </si>
  <si>
    <t>c_000000040924_64</t>
  </si>
  <si>
    <t>c_000000040924_73</t>
  </si>
  <si>
    <t>c_000000040924_82</t>
  </si>
  <si>
    <t>GT4_e622</t>
  </si>
  <si>
    <t>GT4:7</t>
  </si>
  <si>
    <t>c_000000052965_3</t>
  </si>
  <si>
    <t>GH23_e996</t>
  </si>
  <si>
    <t>GH23:98</t>
  </si>
  <si>
    <t>c_000000052965_36</t>
  </si>
  <si>
    <t>CE4_e274</t>
  </si>
  <si>
    <t>CE4:13|GT4:1</t>
  </si>
  <si>
    <t>c_000000052965_4</t>
  </si>
  <si>
    <t>GH31_e46</t>
  </si>
  <si>
    <t>GH31:130</t>
  </si>
  <si>
    <t>alpha-galactan</t>
  </si>
  <si>
    <t>c_000000052965_54</t>
  </si>
  <si>
    <t>GH97_e1</t>
  </si>
  <si>
    <t>GH97:229</t>
  </si>
  <si>
    <t>c_000000052965_55</t>
  </si>
  <si>
    <t>GH3_e208</t>
  </si>
  <si>
    <t>GH3:174</t>
  </si>
  <si>
    <t>3.2.1.21:4</t>
  </si>
  <si>
    <t>c_000000052965_65</t>
  </si>
  <si>
    <t>GT4_e2360</t>
  </si>
  <si>
    <t>GT4:7|GT2:1</t>
  </si>
  <si>
    <t>c_000000052965_7</t>
  </si>
  <si>
    <t>c_000000059464_10</t>
  </si>
  <si>
    <t>GH29_e17</t>
  </si>
  <si>
    <t>GH29:320|GH89:1</t>
  </si>
  <si>
    <t>3.2.1.51:3</t>
  </si>
  <si>
    <t>c_000000060559_147</t>
  </si>
  <si>
    <t>GH29_e57</t>
  </si>
  <si>
    <t>GH29:75|CBM32:35</t>
  </si>
  <si>
    <t>c_000000060559_149</t>
  </si>
  <si>
    <t>CBM32_e149</t>
  </si>
  <si>
    <t>CBM32:35|GH29:35</t>
  </si>
  <si>
    <t>GH29_e7</t>
  </si>
  <si>
    <t>GH29:294</t>
  </si>
  <si>
    <t>3.2.1.111:1</t>
  </si>
  <si>
    <t>c_000000060559_150</t>
  </si>
  <si>
    <t>GT2:60</t>
  </si>
  <si>
    <t>c_000000060559_178</t>
  </si>
  <si>
    <t>GH20_e13</t>
  </si>
  <si>
    <t>GH20:541|CBM32:1</t>
  </si>
  <si>
    <t>3.2.1.52:5</t>
  </si>
  <si>
    <t>c_000000060559_72</t>
  </si>
  <si>
    <t>GH31_e66</t>
  </si>
  <si>
    <t>GH31:125</t>
  </si>
  <si>
    <t>3.2.1.177:1</t>
  </si>
  <si>
    <t>c_000000060559_92</t>
  </si>
  <si>
    <t>GH92_e0</t>
  </si>
  <si>
    <t>GH92:2578|GH43_34:10|GH88:7|GH20:2|GH125:2|CBM32:1|CBM6:1|CBM57:1</t>
  </si>
  <si>
    <t>3.2.1.-:8|3.2.1.113:1|3.2.1.114:1|3.2.1.24:1</t>
  </si>
  <si>
    <t>host glycan, host glycan, host glycan</t>
  </si>
  <si>
    <t>c_000000060834_42</t>
  </si>
  <si>
    <t>GH20_e46</t>
  </si>
  <si>
    <t>GH20:248|GH92:2|CE0:1</t>
  </si>
  <si>
    <t>c_000000060834_6</t>
  </si>
  <si>
    <t>GH78_e82</t>
  </si>
  <si>
    <t>GH78:82</t>
  </si>
  <si>
    <t>c_000000060834_8</t>
  </si>
  <si>
    <t>PL33_e0</t>
  </si>
  <si>
    <t>PL33_1:103</t>
  </si>
  <si>
    <t>4.2.2.1:1</t>
  </si>
  <si>
    <t>c_000000071848_16</t>
  </si>
  <si>
    <t>c_000000071848_17</t>
  </si>
  <si>
    <t>c_000000071848_18</t>
  </si>
  <si>
    <t>GH13_e113</t>
  </si>
  <si>
    <t>GH13_38:338|GH13:1</t>
  </si>
  <si>
    <t>3.2.1.20:2</t>
  </si>
  <si>
    <t>sucrose, starch</t>
  </si>
  <si>
    <t>c_000000075620_73</t>
  </si>
  <si>
    <t>c_000000076428_33</t>
  </si>
  <si>
    <t>c_000000076428_43</t>
  </si>
  <si>
    <t>GH105_e2</t>
  </si>
  <si>
    <t>GH105:48</t>
  </si>
  <si>
    <t>c_000000076884_19</t>
  </si>
  <si>
    <t>PL1_e95</t>
  </si>
  <si>
    <t>PL1_2:52|PL1:3|CE8:2</t>
  </si>
  <si>
    <t>c_000000076884_20</t>
  </si>
  <si>
    <t>CE8_e86</t>
  </si>
  <si>
    <t>CE8:237|CE12:56|PL1_2:3|PL10_1:2|CBM13:1|GH105:1|CBM6:1</t>
  </si>
  <si>
    <t>GH29_e70</t>
  </si>
  <si>
    <t>GH29:194</t>
  </si>
  <si>
    <t>3.2.1.51:58</t>
  </si>
  <si>
    <t>c_000000076884_27</t>
  </si>
  <si>
    <t>CBM32_e129</t>
  </si>
  <si>
    <t>CBM32:7|GH136:2|GH98:1</t>
  </si>
  <si>
    <t>c_000000076884_52</t>
  </si>
  <si>
    <t>GH92_e44</t>
  </si>
  <si>
    <t>GH92:41</t>
  </si>
  <si>
    <t>GT83_e29</t>
  </si>
  <si>
    <t>GT83:11</t>
  </si>
  <si>
    <t>c_000000076884_83</t>
  </si>
  <si>
    <t>GT4_e602</t>
  </si>
  <si>
    <t>GT4:97</t>
  </si>
  <si>
    <t>c_000000079601_44</t>
  </si>
  <si>
    <t>GH133_e1</t>
  </si>
  <si>
    <t>GH133:236</t>
  </si>
  <si>
    <t>c_000000079601_45</t>
  </si>
  <si>
    <t>CE20_e40</t>
  </si>
  <si>
    <t>CE20:34</t>
  </si>
  <si>
    <t>c_000000079601_90</t>
  </si>
  <si>
    <t>GH42_e27</t>
  </si>
  <si>
    <t>GH42:77|GH43_18:9</t>
  </si>
  <si>
    <t>c_000000082713_13</t>
  </si>
  <si>
    <t>GH5_e159</t>
  </si>
  <si>
    <t>GH5_13:122</t>
  </si>
  <si>
    <t>arabinogalactan protein</t>
  </si>
  <si>
    <t>c_000000082713_19</t>
  </si>
  <si>
    <t>GH5_e234</t>
  </si>
  <si>
    <t>GH5_13:485|GH5:1</t>
  </si>
  <si>
    <t>GT20_e1</t>
  </si>
  <si>
    <t>GT20:8450</t>
  </si>
  <si>
    <t>2.4.1.15:96</t>
  </si>
  <si>
    <t>c_000000086804_18</t>
  </si>
  <si>
    <t>GT2:29</t>
  </si>
  <si>
    <t>c_000000086804_53</t>
  </si>
  <si>
    <t>GT4_e3648</t>
  </si>
  <si>
    <t>GT4:59</t>
  </si>
  <si>
    <t>c_000000089097_20</t>
  </si>
  <si>
    <t>c_000000092997_25</t>
  </si>
  <si>
    <t>GT5_e28</t>
  </si>
  <si>
    <t>GT5:878</t>
  </si>
  <si>
    <t>c_000000093033_8</t>
  </si>
  <si>
    <t>CE20_e20</t>
  </si>
  <si>
    <t>CE20:241</t>
  </si>
  <si>
    <t>c_000000101781_27</t>
  </si>
  <si>
    <t>GH2_e106</t>
  </si>
  <si>
    <t>GH2:268|CBM32:3</t>
  </si>
  <si>
    <t>3.2.1.-:1|3.2.1.23:1</t>
  </si>
  <si>
    <t>pectin, beta-galactan</t>
  </si>
  <si>
    <t>c_000000101781_4</t>
  </si>
  <si>
    <t>c_000000107112_40</t>
  </si>
  <si>
    <t>GH73_e68</t>
  </si>
  <si>
    <t>GH73:550|CBM50:526</t>
  </si>
  <si>
    <t>c_000000107112_55</t>
  </si>
  <si>
    <t>CBM50_e698</t>
  </si>
  <si>
    <t>CBM50:301|GH73:300</t>
  </si>
  <si>
    <t>c_000000112554_107</t>
  </si>
  <si>
    <t>GH33_e86</t>
  </si>
  <si>
    <t>GH33:382|GH29:3|GH2:1</t>
  </si>
  <si>
    <t>c_000000112554_116</t>
  </si>
  <si>
    <t>GH172_e20</t>
  </si>
  <si>
    <t>GH172:279</t>
  </si>
  <si>
    <t>c_000000112554_136</t>
  </si>
  <si>
    <t>GH33_e125</t>
  </si>
  <si>
    <t>GH33:17|GH0:5</t>
  </si>
  <si>
    <t>c_000000112554_151</t>
  </si>
  <si>
    <t>c_000000112554_28</t>
  </si>
  <si>
    <t>GH28_e6</t>
  </si>
  <si>
    <t>GH28:14</t>
  </si>
  <si>
    <t>c_000000112554_30</t>
  </si>
  <si>
    <t>c_000000112554_31</t>
  </si>
  <si>
    <t>CE19_e4</t>
  </si>
  <si>
    <t>CE19:49</t>
  </si>
  <si>
    <t>c_000000112554_35</t>
  </si>
  <si>
    <t>c_000000112554_54</t>
  </si>
  <si>
    <t>GH171_e3</t>
  </si>
  <si>
    <t>GH171:806|GH3:1</t>
  </si>
  <si>
    <t>c_000000112554_78</t>
  </si>
  <si>
    <t>c_000000112554_84</t>
  </si>
  <si>
    <t>GH130_e18</t>
  </si>
  <si>
    <t>GH130:34</t>
  </si>
  <si>
    <t>2.4.1.-:1</t>
  </si>
  <si>
    <t>beta-mannan</t>
  </si>
  <si>
    <t>c_000000112554_85</t>
  </si>
  <si>
    <t>CBM50_e27</t>
  </si>
  <si>
    <t>CBM50:203|GH23:1</t>
  </si>
  <si>
    <t>c_000000117174_11</t>
  </si>
  <si>
    <t>GH2_e80</t>
  </si>
  <si>
    <t>GH2:380</t>
  </si>
  <si>
    <t>3.2.1.25:4</t>
  </si>
  <si>
    <t>c_000000117174_137</t>
  </si>
  <si>
    <t>GH171_e0</t>
  </si>
  <si>
    <t>GH171:861|CE4:21|GH3:2</t>
  </si>
  <si>
    <t>3.2.1.92:6</t>
  </si>
  <si>
    <t>peptidoglycan</t>
  </si>
  <si>
    <t>c_000000117174_167</t>
  </si>
  <si>
    <t>GT2:65</t>
  </si>
  <si>
    <t>c_000000117174_171</t>
  </si>
  <si>
    <t>GH9_e30</t>
  </si>
  <si>
    <t>GH9:107|CE0:60|CE4:3</t>
  </si>
  <si>
    <t>c_000000117174_173</t>
  </si>
  <si>
    <t>CE4_e319</t>
  </si>
  <si>
    <t>CE4:5|CBM50:3</t>
  </si>
  <si>
    <t>CE4_e140</t>
  </si>
  <si>
    <t>CE4:231</t>
  </si>
  <si>
    <t>c_000000117174_8</t>
  </si>
  <si>
    <t>GT94_e7</t>
  </si>
  <si>
    <t>GT94:20|GT1:1|GT2:1</t>
  </si>
  <si>
    <t>c_000000121655_108</t>
  </si>
  <si>
    <t>GT35_e7</t>
  </si>
  <si>
    <t>GT35:1062|GT3:53</t>
  </si>
  <si>
    <t>2.4.1.1:9</t>
  </si>
  <si>
    <t>c_000000121655_125</t>
  </si>
  <si>
    <t>GH36_e28</t>
  </si>
  <si>
    <t>GH36:60</t>
  </si>
  <si>
    <t>c_000000121655_188</t>
  </si>
  <si>
    <t>GH2_e86</t>
  </si>
  <si>
    <t>GH2:16</t>
  </si>
  <si>
    <t>c_000000121655_192</t>
  </si>
  <si>
    <t>c_000000121655_209</t>
  </si>
  <si>
    <t>GH33_e121</t>
  </si>
  <si>
    <t>GH33:131</t>
  </si>
  <si>
    <t>3.2.1.18:6</t>
  </si>
  <si>
    <t>sialic acid</t>
  </si>
  <si>
    <t>c_000000121655_214</t>
  </si>
  <si>
    <t>GH130_e6</t>
  </si>
  <si>
    <t>GH130:437|CE2:1</t>
  </si>
  <si>
    <t>2.4.1.281:5</t>
  </si>
  <si>
    <t>c_000000121655_221</t>
  </si>
  <si>
    <t>CBM35_e4</t>
  </si>
  <si>
    <t>CBM35:182|GH26:178|CBM3:40|GH44:30|CBM27:8|CBM2:2|CBM1:2|CBM37:1|CE3:1|CBM59:1|GH5_8:1|GH5_10:1</t>
  </si>
  <si>
    <t>3.2.1.78:14|3.2.1.151:5|3.2.1.4:3</t>
  </si>
  <si>
    <t>xylan, beta-mannan, beta-galactan</t>
  </si>
  <si>
    <t>c_000000121655_222</t>
  </si>
  <si>
    <t>GH26_e66</t>
  </si>
  <si>
    <t>GH26:50|CBM35:22|CBM3:1</t>
  </si>
  <si>
    <t>3.2.1.78:3|3.2.1.100:1</t>
  </si>
  <si>
    <t>beta-mannan, beta-mannan</t>
  </si>
  <si>
    <t>GH26_e53</t>
  </si>
  <si>
    <t>GH26:19</t>
  </si>
  <si>
    <t>c_000000121655_224</t>
  </si>
  <si>
    <t>GT4_e1910</t>
  </si>
  <si>
    <t>GT4:25</t>
  </si>
  <si>
    <t>c_000000121655_62</t>
  </si>
  <si>
    <t>GT4_e3303</t>
  </si>
  <si>
    <t>GT4:19</t>
  </si>
  <si>
    <t>c_000000121655_63</t>
  </si>
  <si>
    <t>c_000000123845_2</t>
  </si>
  <si>
    <t>c_000000127525_1</t>
  </si>
  <si>
    <t>GH109_e1</t>
  </si>
  <si>
    <t>GH109:434</t>
  </si>
  <si>
    <t>3.2.1.49:3</t>
  </si>
  <si>
    <t>c_000000127525_12</t>
  </si>
  <si>
    <t>GT2:377</t>
  </si>
  <si>
    <t>c_000000127525_24</t>
  </si>
  <si>
    <t>GH3_e57</t>
  </si>
  <si>
    <t>GH3:182</t>
  </si>
  <si>
    <t>c_000000127525_33</t>
  </si>
  <si>
    <t>GT1_e142</t>
  </si>
  <si>
    <t>GT1:7</t>
  </si>
  <si>
    <t>c_000000003701_131</t>
  </si>
  <si>
    <t>CBM67_e0</t>
  </si>
  <si>
    <t>CBM67:56|GH78:56</t>
  </si>
  <si>
    <t>c_000000003701_22</t>
  </si>
  <si>
    <t>GH78_e24</t>
  </si>
  <si>
    <t>GH78:127|CBM67:75|CBM0:1</t>
  </si>
  <si>
    <t>GH105_e17</t>
  </si>
  <si>
    <t>GH105:172|CE12:1</t>
  </si>
  <si>
    <t>3.2.1.172:1</t>
  </si>
  <si>
    <t>c_000000003701_62</t>
  </si>
  <si>
    <t>GT28_e1</t>
  </si>
  <si>
    <t>GT28:2579|CE4:1</t>
  </si>
  <si>
    <t>c_000000003701_63</t>
  </si>
  <si>
    <t>GT9_e307</t>
  </si>
  <si>
    <t>GT9:55</t>
  </si>
  <si>
    <t>c_000000003701_80</t>
  </si>
  <si>
    <t>GT4_e2072</t>
  </si>
  <si>
    <t>GT4:8</t>
  </si>
  <si>
    <t>c_000000003701_82</t>
  </si>
  <si>
    <t>GH105_e10</t>
  </si>
  <si>
    <t>GH105:65</t>
  </si>
  <si>
    <t>c_000000003701_91</t>
  </si>
  <si>
    <t>c_000000003701_93</t>
  </si>
  <si>
    <t>GH105_e29</t>
  </si>
  <si>
    <t>GH105:94|PL33_2:14|PL35:2</t>
  </si>
  <si>
    <t>c_000000003701_96</t>
  </si>
  <si>
    <t>c_000000006882_3</t>
  </si>
  <si>
    <t>PL11_e1</t>
  </si>
  <si>
    <t>PL11:23</t>
  </si>
  <si>
    <t>c_000000009298_7</t>
  </si>
  <si>
    <t>GH43_e193</t>
  </si>
  <si>
    <t>GH43_17:9</t>
  </si>
  <si>
    <t>c_000000010578_5</t>
  </si>
  <si>
    <t>c_000000010578_6</t>
  </si>
  <si>
    <t>GT4_e1795</t>
  </si>
  <si>
    <t>GT4:25|GT2:4</t>
  </si>
  <si>
    <t>c_000000019244_16</t>
  </si>
  <si>
    <t>GT4_e15</t>
  </si>
  <si>
    <t>GT4:50|GT2:17</t>
  </si>
  <si>
    <t>c_000000019244_17</t>
  </si>
  <si>
    <t>GT2:246|GT4:94|GT0:8|GT92:1</t>
  </si>
  <si>
    <t>c_000000019244_19</t>
  </si>
  <si>
    <t>CBM51_e35</t>
  </si>
  <si>
    <t>CBM51:42|GH27:41|CBM40:1|GH33:1</t>
  </si>
  <si>
    <t>c_000000027618_15</t>
  </si>
  <si>
    <t>GH27_e45</t>
  </si>
  <si>
    <t>GH27:85|CBM51:39</t>
  </si>
  <si>
    <t>CBM16_e17</t>
  </si>
  <si>
    <t>CBM16:6</t>
  </si>
  <si>
    <t>cellulose, glucomannan</t>
  </si>
  <si>
    <t>c_000000028614_6</t>
  </si>
  <si>
    <t>GH51_e18</t>
  </si>
  <si>
    <t>GH51:8</t>
  </si>
  <si>
    <t>GT30_e59</t>
  </si>
  <si>
    <t>GT30:14</t>
  </si>
  <si>
    <t>c_000000030344_8</t>
  </si>
  <si>
    <t>GT4_e3820</t>
  </si>
  <si>
    <t>GT4:58</t>
  </si>
  <si>
    <t>c_000000030344_9</t>
  </si>
  <si>
    <t>GH10_e89</t>
  </si>
  <si>
    <t>GH10:7</t>
  </si>
  <si>
    <t>c_000000032051_9</t>
  </si>
  <si>
    <t>GH29_e51</t>
  </si>
  <si>
    <t>GH29:76|CBM32:1</t>
  </si>
  <si>
    <t>c_000000035776_12</t>
  </si>
  <si>
    <t>PL11_e0</t>
  </si>
  <si>
    <t>PL11_1:1283|CBM2:80|CE12:47|PL11:27|CBM35:19|CBM13:13|PL11_2:8|CBM3:6|CBM37:2|GH28:1|GH128:1|CBM0:1|CBM84:1|CBM88:1|CBM5:1|CBM66:1|GH44:1|GH105:1|CBM10:1</t>
  </si>
  <si>
    <t>4.2.2.23:15|4.2.2.24:5</t>
  </si>
  <si>
    <t>pectin, pectin</t>
  </si>
  <si>
    <t>c_000000035776_43</t>
  </si>
  <si>
    <t>PL10_e14</t>
  </si>
  <si>
    <t>PL10_1:12</t>
  </si>
  <si>
    <t>c_000000035776_47</t>
  </si>
  <si>
    <t>GH106_e0</t>
  </si>
  <si>
    <t>GH106:213|CE12:1</t>
  </si>
  <si>
    <t>3.2.1.174:1</t>
  </si>
  <si>
    <t>c_000000035776_48</t>
  </si>
  <si>
    <t>CE12_e17</t>
  </si>
  <si>
    <t>CE12:34|GH105:2|GH43_5:1|PL22:1</t>
  </si>
  <si>
    <t>c_000000035776_49</t>
  </si>
  <si>
    <t>GH28_e139</t>
  </si>
  <si>
    <t>GH28:134|GH43_18:1</t>
  </si>
  <si>
    <t>3.2.1.173:1</t>
  </si>
  <si>
    <t>CBM38_e6</t>
  </si>
  <si>
    <t>CBM38:29|GH32:29</t>
  </si>
  <si>
    <t>fructan</t>
  </si>
  <si>
    <t>c_000000035790_17</t>
  </si>
  <si>
    <t>GH32_e84</t>
  </si>
  <si>
    <t>GH32:10|CBM38:3</t>
  </si>
  <si>
    <t>PL35_e8</t>
  </si>
  <si>
    <t>PL35:68|GH105:2</t>
  </si>
  <si>
    <t>c_000000035790_27</t>
  </si>
  <si>
    <t>GT4_e3734</t>
  </si>
  <si>
    <t>c_000000035790_5</t>
  </si>
  <si>
    <t>GH92_e30</t>
  </si>
  <si>
    <t>GH92:201</t>
  </si>
  <si>
    <t>c_000000036619_6</t>
  </si>
  <si>
    <t>CBM32_e210</t>
  </si>
  <si>
    <t>CBM32:14</t>
  </si>
  <si>
    <t>c_000000039634_1</t>
  </si>
  <si>
    <t>GH127_e12</t>
  </si>
  <si>
    <t>GH127:12</t>
  </si>
  <si>
    <t>c_000000039634_15</t>
  </si>
  <si>
    <t>GH31_e32</t>
  </si>
  <si>
    <t>GH31:70</t>
  </si>
  <si>
    <t>c_000000039634_16</t>
  </si>
  <si>
    <t>c_000000039634_4</t>
  </si>
  <si>
    <t>CE11_e28</t>
  </si>
  <si>
    <t>CE11:12</t>
  </si>
  <si>
    <t>c_000000044904_26</t>
  </si>
  <si>
    <t>c_000000049368_5</t>
  </si>
  <si>
    <t>c_000000069092_11</t>
  </si>
  <si>
    <t>c_000000069092_14</t>
  </si>
  <si>
    <t>GT9_e185</t>
  </si>
  <si>
    <t>GT9:6</t>
  </si>
  <si>
    <t>c_000000069337_10</t>
  </si>
  <si>
    <t>GT21_e24</t>
  </si>
  <si>
    <t>GT21:5</t>
  </si>
  <si>
    <t>c_000000069337_7</t>
  </si>
  <si>
    <t>GT4_e2020</t>
  </si>
  <si>
    <t>GT4:16</t>
  </si>
  <si>
    <t>c_000000070395_10</t>
  </si>
  <si>
    <t>GT4_e2305</t>
  </si>
  <si>
    <t>c_000000070395_11</t>
  </si>
  <si>
    <t>CBM57_e31</t>
  </si>
  <si>
    <t>CBM57:6|GH5:1</t>
  </si>
  <si>
    <t>glycosidases</t>
  </si>
  <si>
    <t>c_000000072050_1</t>
  </si>
  <si>
    <t>GH51_e12</t>
  </si>
  <si>
    <t>GH51:56|CBM66:1</t>
  </si>
  <si>
    <t>c_000000072050_3</t>
  </si>
  <si>
    <t>GH43_e229</t>
  </si>
  <si>
    <t>CBM6:49|GH43_2:49|GH8:5|GH43:1</t>
  </si>
  <si>
    <t>c_000000072050_4</t>
  </si>
  <si>
    <t>CBM6_e71</t>
  </si>
  <si>
    <t>CBM6:55|GH43_2:53|GH8:5|GH43:2</t>
  </si>
  <si>
    <t>c_000000072050_5</t>
  </si>
  <si>
    <t>GH10_e125</t>
  </si>
  <si>
    <t>GH10:236</t>
  </si>
  <si>
    <t>c_000000072050_6</t>
  </si>
  <si>
    <t>GH8_e12</t>
  </si>
  <si>
    <t>GH8:49|GH43_2:6|CBM6:5|CE15:4</t>
  </si>
  <si>
    <t>3.2.1.156:1</t>
  </si>
  <si>
    <t>c_000000072050_7</t>
  </si>
  <si>
    <t>c_000000072050_8</t>
  </si>
  <si>
    <t>GH43_e178</t>
  </si>
  <si>
    <t>GH43_5:12</t>
  </si>
  <si>
    <t>c_000000072050_9</t>
  </si>
  <si>
    <t>GT2:86</t>
  </si>
  <si>
    <t>c_000000072375_34</t>
  </si>
  <si>
    <t>GT4_e2021</t>
  </si>
  <si>
    <t>GT4:10</t>
  </si>
  <si>
    <t>c_000000072375_36</t>
  </si>
  <si>
    <t>GT4_e450</t>
  </si>
  <si>
    <t>c_000000072375_38</t>
  </si>
  <si>
    <t>GT4_e1008</t>
  </si>
  <si>
    <t>GT4:27</t>
  </si>
  <si>
    <t>c_000000072375_39</t>
  </si>
  <si>
    <t>GT2:23</t>
  </si>
  <si>
    <t>c_000000072375_40</t>
  </si>
  <si>
    <t>c_000000072375_41</t>
  </si>
  <si>
    <t>c_000000072375_42</t>
  </si>
  <si>
    <t>GT2:8|GT4:1</t>
  </si>
  <si>
    <t>c_000000072375_43</t>
  </si>
  <si>
    <t>GH43_e132</t>
  </si>
  <si>
    <t>GH43_32:19|GH43_18:1</t>
  </si>
  <si>
    <t>c_000000076720_2</t>
  </si>
  <si>
    <t>CBM32_e76</t>
  </si>
  <si>
    <t>CBM32:26|GH31:19|CBM13:5|CBM57:1|GH136:1</t>
  </si>
  <si>
    <t>c_000000076997_1</t>
  </si>
  <si>
    <t>c_000000076997_11</t>
  </si>
  <si>
    <t>c_000000085050_13</t>
  </si>
  <si>
    <t>c_000000085050_26</t>
  </si>
  <si>
    <t>CBM50_e398</t>
  </si>
  <si>
    <t>CBM50:16</t>
  </si>
  <si>
    <t>c_000000085050_40</t>
  </si>
  <si>
    <t>GT2:125</t>
  </si>
  <si>
    <t>c_000000087641_1</t>
  </si>
  <si>
    <t>GT2:112|GT1:1|GT4:1</t>
  </si>
  <si>
    <t>GH172_e11</t>
  </si>
  <si>
    <t>GH172:7</t>
  </si>
  <si>
    <t>c_000000087641_21</t>
  </si>
  <si>
    <t>c_000000087641_27</t>
  </si>
  <si>
    <t>GH5_e110</t>
  </si>
  <si>
    <t>GH5:57</t>
  </si>
  <si>
    <t>c_000000087641_42</t>
  </si>
  <si>
    <t>CBM9_e3</t>
  </si>
  <si>
    <t>CBM9:8</t>
  </si>
  <si>
    <t>cellulose</t>
  </si>
  <si>
    <t>c_000000087641_43</t>
  </si>
  <si>
    <t>GH115_e0</t>
  </si>
  <si>
    <t>GH115:692|GH3:1|CE15:1|CBM6:1|CE4:1</t>
  </si>
  <si>
    <t>3.2.1.131:6</t>
  </si>
  <si>
    <t>c_000000087641_53</t>
  </si>
  <si>
    <t>c_000000087641_55</t>
  </si>
  <si>
    <t>c_000000093599_2</t>
  </si>
  <si>
    <t>CBM48_e53</t>
  </si>
  <si>
    <t>CBM48:7</t>
  </si>
  <si>
    <t>c_000000094452_9</t>
  </si>
  <si>
    <t>c_000000095656_1</t>
  </si>
  <si>
    <t>GH2_e72</t>
  </si>
  <si>
    <t>GH2:165</t>
  </si>
  <si>
    <t>c_000000098557_14</t>
  </si>
  <si>
    <t>c_000000099503_39</t>
  </si>
  <si>
    <t>GH57_e4</t>
  </si>
  <si>
    <t>GH57:163|GT5:1</t>
  </si>
  <si>
    <t>c_000000099503_40</t>
  </si>
  <si>
    <t>GH133_e2</t>
  </si>
  <si>
    <t>GH133:464|GH13:1|GH23:1|GT2:1|GT4:1|GT5:1</t>
  </si>
  <si>
    <t>c_000000099503_41</t>
  </si>
  <si>
    <t>CBM48_e44</t>
  </si>
  <si>
    <t>CBM48:75|CE0:72|GH10:18</t>
  </si>
  <si>
    <t>3.2.1.8:5|3.1.1.73:2</t>
  </si>
  <si>
    <t>c_000000099503_66</t>
  </si>
  <si>
    <t>GH62_e3</t>
  </si>
  <si>
    <t>GH62:12|CBM13:5|CE0:3|GH10:2|GH43_10:1|CBM48:1</t>
  </si>
  <si>
    <t>GH10_e12</t>
  </si>
  <si>
    <t>GH10:64|CBM48:16|CE0:13|GH43_12:3|GH62:2|CBM22:1</t>
  </si>
  <si>
    <t>3.2.1.8:8|3.1.1.73:3|3.2.1.55:1</t>
  </si>
  <si>
    <t>c_000000099503_67</t>
  </si>
  <si>
    <t>c_000000099503_68</t>
  </si>
  <si>
    <t>GH3_e209</t>
  </si>
  <si>
    <t>GH3:161</t>
  </si>
  <si>
    <t>3.2.1.21:1|3.2.1.37:1</t>
  </si>
  <si>
    <t>beta-glucan, xylan</t>
  </si>
  <si>
    <t>c_000000099503_69</t>
  </si>
  <si>
    <t>GH146_e13</t>
  </si>
  <si>
    <t>GH146:34</t>
  </si>
  <si>
    <t>c_000000099503_71</t>
  </si>
  <si>
    <t>GH43_e188</t>
  </si>
  <si>
    <t>CBM6:25|GH43_16:21|GH43:4|GH43_10:3|CBM36:1</t>
  </si>
  <si>
    <t>3.2.1.55:2</t>
  </si>
  <si>
    <t>c_000000099503_72</t>
  </si>
  <si>
    <t>GH30_e45</t>
  </si>
  <si>
    <t>GH30:5</t>
  </si>
  <si>
    <t>GH5_e243</t>
  </si>
  <si>
    <t>GH5_21:28|GH43_10:5</t>
  </si>
  <si>
    <t>3.2.1.8:2</t>
  </si>
  <si>
    <t>c_000000111449_1</t>
  </si>
  <si>
    <t>GT4_e3027</t>
  </si>
  <si>
    <t>c_000000112965_43</t>
  </si>
  <si>
    <t>CBM22_e9</t>
  </si>
  <si>
    <t>CBM22:8|GH10:8|CBM3:1</t>
  </si>
  <si>
    <t>c_000000112965_51</t>
  </si>
  <si>
    <t>GH97_e24</t>
  </si>
  <si>
    <t>GH97:162</t>
  </si>
  <si>
    <t>c_000000112965_65</t>
  </si>
  <si>
    <t>GH146_e8</t>
  </si>
  <si>
    <t>GH146:62</t>
  </si>
  <si>
    <t>c_000000112965_66</t>
  </si>
  <si>
    <t>CE12_e31</t>
  </si>
  <si>
    <t>CE12:44</t>
  </si>
  <si>
    <t>c_000000114496_23</t>
  </si>
  <si>
    <t>c_000000115898_13</t>
  </si>
  <si>
    <t>GH43_e215</t>
  </si>
  <si>
    <t>GH43:5</t>
  </si>
  <si>
    <t>c_000000115898_16</t>
  </si>
  <si>
    <t>GH38_e43</t>
  </si>
  <si>
    <t>GH38:21</t>
  </si>
  <si>
    <t>c_000000115898_32</t>
  </si>
  <si>
    <t>c_000000117083_24</t>
  </si>
  <si>
    <t>GH97_e14</t>
  </si>
  <si>
    <t>c_000000123616_1</t>
  </si>
  <si>
    <t>c_000000126629_18</t>
  </si>
  <si>
    <t>c_000000126629_29</t>
  </si>
  <si>
    <t>GT74_e0</t>
  </si>
  <si>
    <t>GT74:11|GT2:2</t>
  </si>
  <si>
    <t>c_000000126629_30</t>
  </si>
  <si>
    <t>GT2:7</t>
  </si>
  <si>
    <t>c_000000126629_37</t>
  </si>
  <si>
    <t>GT2:73</t>
  </si>
  <si>
    <t>c_000000126629_4</t>
  </si>
  <si>
    <t>GT4_e2393</t>
  </si>
  <si>
    <t>c_000000126629_40</t>
  </si>
  <si>
    <t>c_000000126629_41</t>
  </si>
  <si>
    <t>GH9_e18</t>
  </si>
  <si>
    <t>GH9:19</t>
  </si>
  <si>
    <t>3.2.1.4:3|3.2.1.-:1</t>
  </si>
  <si>
    <t>cellulose, beta-glucan</t>
  </si>
  <si>
    <t>c_000000126629_42</t>
  </si>
  <si>
    <t>GH3_e161</t>
  </si>
  <si>
    <t>GH3:162|CBM11:122|CBM32:8</t>
  </si>
  <si>
    <t>3.2.1.21:2</t>
  </si>
  <si>
    <t>c_000000126629_43</t>
  </si>
  <si>
    <t>GT2:9</t>
  </si>
  <si>
    <t>c_000000126629_5</t>
  </si>
  <si>
    <t>GH29_e47</t>
  </si>
  <si>
    <t>GH29:46</t>
  </si>
  <si>
    <t>c_000000126629_52</t>
  </si>
  <si>
    <t>GH29_e82</t>
  </si>
  <si>
    <t>GH29:196</t>
  </si>
  <si>
    <t>c_000000126629_53</t>
  </si>
  <si>
    <t>CE4_e54</t>
  </si>
  <si>
    <t>CE4:19|CBM50:1</t>
  </si>
  <si>
    <t>c_000000126629_8</t>
  </si>
  <si>
    <t>c_000000126629_89</t>
  </si>
  <si>
    <t>GT1_e174</t>
  </si>
  <si>
    <t>GT1:11</t>
  </si>
  <si>
    <t>c_000000126629_9</t>
  </si>
  <si>
    <t>c_000000128709_1</t>
  </si>
  <si>
    <t>GT5_e9</t>
  </si>
  <si>
    <t>GT5:1373|GH13:1|CBM48:1</t>
  </si>
  <si>
    <t>2.4.1.21:9</t>
  </si>
  <si>
    <t>c_000000129915_4</t>
  </si>
  <si>
    <t>CE1_e24</t>
  </si>
  <si>
    <t>CE1:8|CBM4:3|GH11:1|CBM88:1|CBM9:1|CBM6:1|CBM35:1</t>
  </si>
  <si>
    <t>3.1.1.72:1|3.2.1.8:1</t>
  </si>
  <si>
    <t>c_000000134877_3</t>
  </si>
  <si>
    <t>GH43_e96</t>
  </si>
  <si>
    <t>GH43_18:62|CBM66:2|GH51:2|GH43:1</t>
  </si>
  <si>
    <t>c_000000134877_8</t>
  </si>
  <si>
    <t>GH5_e166</t>
  </si>
  <si>
    <t>GH5_36:16|GH5:1</t>
  </si>
  <si>
    <t>c_000000139403_49</t>
  </si>
  <si>
    <t>GH2_e125</t>
  </si>
  <si>
    <t>GH2:201|CBM32:11</t>
  </si>
  <si>
    <t>3.2.1.23:1</t>
  </si>
  <si>
    <t>c_000000141001_1</t>
  </si>
  <si>
    <t>c_000000143944_4</t>
  </si>
  <si>
    <t>GH39_e72</t>
  </si>
  <si>
    <t>GH39:10</t>
  </si>
  <si>
    <t>c_000000145346_1</t>
  </si>
  <si>
    <t>GH2_e20</t>
  </si>
  <si>
    <t>GH2:323|GH53:7|CBM32:1</t>
  </si>
  <si>
    <t>c_000000151036_13</t>
  </si>
  <si>
    <t>GH128_e24</t>
  </si>
  <si>
    <t>GH128:7|PL11_2:1</t>
  </si>
  <si>
    <t>c_000000151636_1</t>
  </si>
  <si>
    <t>CBM32_e204</t>
  </si>
  <si>
    <t>CBM32:26|PL7_3:17|PL6_2:8|GH16:7|GH105:1|PL8:1|CBM35:1|PL39:1|PL6:1</t>
  </si>
  <si>
    <t>4.2.2.-:1</t>
  </si>
  <si>
    <t>GH2_e31</t>
  </si>
  <si>
    <t>GH2:132|GH43_24:3</t>
  </si>
  <si>
    <t>c_000000152606_19</t>
  </si>
  <si>
    <t>c_000000152606_22</t>
  </si>
  <si>
    <t>CBM32_e33</t>
  </si>
  <si>
    <t>CBM32:72|PL35:1|CBM50:1</t>
  </si>
  <si>
    <t>c_000000152606_23</t>
  </si>
  <si>
    <t>GH16_e193</t>
  </si>
  <si>
    <t>GH16_3:70|CBM4:53|CBM54:13|GH16:9|CBM32:3|GT25:2|CBM13:1|CBM2:1</t>
  </si>
  <si>
    <t>3.2.1.39:1|3.2.1.6:1</t>
  </si>
  <si>
    <t>GH2_e1</t>
  </si>
  <si>
    <t>GH2:1541|CBM32:15|CBM51:13|CBM13:8|GH106:2|CBM67:2|GH33:1</t>
  </si>
  <si>
    <t>3.2.1.23:35</t>
  </si>
  <si>
    <t>c_000000163069_12</t>
  </si>
  <si>
    <t>GH97_e20</t>
  </si>
  <si>
    <t>GH97:216</t>
  </si>
  <si>
    <t>c_000000167300_10</t>
  </si>
  <si>
    <t>GH3_e0</t>
  </si>
  <si>
    <t>GH3:1894|GH67:1|CBM6:1|CBM32:1</t>
  </si>
  <si>
    <t>3.2.1.37:92|3.2.1.55:39|3.2.1.21:1|3.2.1.6:1|3.2.1.73:1</t>
  </si>
  <si>
    <t>xylan, arabinan, beta-glucan, beta-glucan</t>
  </si>
  <si>
    <t>c_000000167300_11</t>
  </si>
  <si>
    <t>GH27_e28</t>
  </si>
  <si>
    <t>GH27:310|CBM51:16|CBM13:7|GH43_29:3|CBM6:2|GH159:1</t>
  </si>
  <si>
    <t>3.2.1.88:1</t>
  </si>
  <si>
    <t>c_000000167300_12</t>
  </si>
  <si>
    <t>CBM51_e43</t>
  </si>
  <si>
    <t>CBM51:21|GH0:2|GH36:1</t>
  </si>
  <si>
    <t>GH31_e2</t>
  </si>
  <si>
    <t>GH31:28</t>
  </si>
  <si>
    <t>c_000000167300_13</t>
  </si>
  <si>
    <t>c_000000167300_6</t>
  </si>
  <si>
    <t>c_000000167300_7</t>
  </si>
  <si>
    <t>c_000000167300_8</t>
  </si>
  <si>
    <t>c_000000167300_9</t>
  </si>
  <si>
    <t>GH76_e39</t>
  </si>
  <si>
    <t>GH76:8|CBM42:3|CBM32:2|CBM88:2</t>
  </si>
  <si>
    <t>3.2.1.20:1</t>
  </si>
  <si>
    <t>c_000000167313_10</t>
  </si>
  <si>
    <t>CBM88_e1</t>
  </si>
  <si>
    <t>CBM88:7|GH74:5|CBM5:1|CBM60:1|CE4:1|GH11:1|CBM42:1|GH16_3:1</t>
  </si>
  <si>
    <t>galactoxyloglucan and galactomannan</t>
  </si>
  <si>
    <t>GH106_e18</t>
  </si>
  <si>
    <t>GH106:34|GH43_26:7</t>
  </si>
  <si>
    <t>c_000000167313_12</t>
  </si>
  <si>
    <t>c_000000171113_1</t>
  </si>
  <si>
    <t>CE15_e14</t>
  </si>
  <si>
    <t>CE15:93|CBM9:2|GH115:1|CE3:1|CBM0:1</t>
  </si>
  <si>
    <t>3.1.1.-:2|3.1.1.72:1</t>
  </si>
  <si>
    <t>c_000000171113_17</t>
  </si>
  <si>
    <t>c_000000171113_4</t>
  </si>
  <si>
    <t>c_000000175852_12</t>
  </si>
  <si>
    <t>GH29_e83</t>
  </si>
  <si>
    <t>GH29:70|CBM13:1|CBM32:1</t>
  </si>
  <si>
    <t>c_000000175852_18</t>
  </si>
  <si>
    <t>CBM32_e80</t>
  </si>
  <si>
    <t>CBM32:13|GH36:1</t>
  </si>
  <si>
    <t>CBM35_e61</t>
  </si>
  <si>
    <t>CBM35:10|CBM32:1</t>
  </si>
  <si>
    <t>c_000000175852_19</t>
  </si>
  <si>
    <t>GH43_e90</t>
  </si>
  <si>
    <t>GH43_29:56|GH43_24:1</t>
  </si>
  <si>
    <t>c_000000175852_20</t>
  </si>
  <si>
    <t>c_000000175852_21</t>
  </si>
  <si>
    <t>GH43_e167</t>
  </si>
  <si>
    <t>CBM13:44|GH43_7:43|GH43:2</t>
  </si>
  <si>
    <t>c_000000175852_22</t>
  </si>
  <si>
    <t>CBM13_e223</t>
  </si>
  <si>
    <t>CBM13:44|GH43_7:43|GH43:1</t>
  </si>
  <si>
    <t>CE6_e2</t>
  </si>
  <si>
    <t>CE6:151|CE0:39|CBM48:38|GH95:11|GH51:3|GH97:2|GH43_10:2|GH43_17:1|CBM5:1|CBM4:1|GH10:1|GH43_28:1|CBM88:1|CBM9:1</t>
  </si>
  <si>
    <t>3.1.1.72:6|3.1.1.73:2</t>
  </si>
  <si>
    <t>c_000000175852_3</t>
  </si>
  <si>
    <t>GH29_e72</t>
  </si>
  <si>
    <t>GH29:80|GH117:1</t>
  </si>
  <si>
    <t>c_000000176598_31</t>
  </si>
  <si>
    <t>PL1_e60</t>
  </si>
  <si>
    <t>PL1_2:186|CE8:16|PL1:11|CBM6:4|CBM35:1|CBM88:1</t>
  </si>
  <si>
    <t>4.2.2.2:3</t>
  </si>
  <si>
    <t>c_000000176598_34</t>
  </si>
  <si>
    <t>GH2_e142</t>
  </si>
  <si>
    <t>GH2:29</t>
  </si>
  <si>
    <t>c_000000179060_1</t>
  </si>
  <si>
    <t>GT9_e261</t>
  </si>
  <si>
    <t>GT9:11</t>
  </si>
  <si>
    <t>c_000000180597_29</t>
  </si>
  <si>
    <t>c_000000180679_16</t>
  </si>
  <si>
    <t>c_000000180679_3</t>
  </si>
  <si>
    <t>c_000000180679_5</t>
  </si>
  <si>
    <t>c_000000180679_8</t>
  </si>
  <si>
    <t>GH146_e1</t>
  </si>
  <si>
    <t>GH146:440</t>
  </si>
  <si>
    <t>c_000000192007_20</t>
  </si>
  <si>
    <t>c_000000192007_21</t>
  </si>
  <si>
    <t>c_000000192007_22</t>
  </si>
  <si>
    <t>c_000000192007_4</t>
  </si>
  <si>
    <t>GH127_e1</t>
  </si>
  <si>
    <t>GH127:332|CBM51:1</t>
  </si>
  <si>
    <t>c_000000197883_10</t>
  </si>
  <si>
    <t>CBM35_e70</t>
  </si>
  <si>
    <t>CBM35:83|GH18:2|CBM32:1|GH2:1|CBM13:1|GH8:1</t>
  </si>
  <si>
    <t>c_000000197883_11</t>
  </si>
  <si>
    <t>GH141_e24</t>
  </si>
  <si>
    <t>GH141:42</t>
  </si>
  <si>
    <t>c_000000197883_18</t>
  </si>
  <si>
    <t>GH43_e219</t>
  </si>
  <si>
    <t>GH43_18:6|GH95:1|GH28:1</t>
  </si>
  <si>
    <t>c_000000197883_26</t>
  </si>
  <si>
    <t>GH43_e298</t>
  </si>
  <si>
    <t>GH43_34:13|GH43_18:8|GH51:7|GH43:2|GH43_32:1</t>
  </si>
  <si>
    <t>GH28_e80</t>
  </si>
  <si>
    <t>GH28:246|GH105:15|CE8:1</t>
  </si>
  <si>
    <t>c_000000198845_10</t>
  </si>
  <si>
    <t>CE8_e60</t>
  </si>
  <si>
    <t>CE8:12|CE12:8|GH28:1</t>
  </si>
  <si>
    <t>c_000000198845_9</t>
  </si>
  <si>
    <t>c_000000205252_1</t>
  </si>
  <si>
    <t>c_000000205252_2</t>
  </si>
  <si>
    <t>c_000000214406_11</t>
  </si>
  <si>
    <t>GH148_e2</t>
  </si>
  <si>
    <t>GH148:10|CBM4:4</t>
  </si>
  <si>
    <t>c_000000214406_21</t>
  </si>
  <si>
    <t>CBM4_e25</t>
  </si>
  <si>
    <t>CBM4:7|GH148:7</t>
  </si>
  <si>
    <t>GH148_e5</t>
  </si>
  <si>
    <t>GH148:8|CBM4:7</t>
  </si>
  <si>
    <t>3.2.1.4:1</t>
  </si>
  <si>
    <t>GH44_e1</t>
  </si>
  <si>
    <t>GH44:74|CBM3:41|CBM35:30|GH26:30|CBM44:10|GH9:6|GH5_8:5|CBM30:5|CBM2:2|GH5_7:1|PL11_1:1|CBM13:1|GH74:1|CBM5:1</t>
  </si>
  <si>
    <t>3.2.1.4:9|3.2.1.151:9|3.2.1.78:5|3.2.1.8:1</t>
  </si>
  <si>
    <t>beta-glucan, xyloglucan</t>
  </si>
  <si>
    <t>c_000000214406_24</t>
  </si>
  <si>
    <t>GH2_e111</t>
  </si>
  <si>
    <t>GH2:146</t>
  </si>
  <si>
    <t>3.2.1.25:9</t>
  </si>
  <si>
    <t>c_000000217677_3</t>
  </si>
  <si>
    <t>GH18_e359</t>
  </si>
  <si>
    <t>GH18:6|CBM18:2</t>
  </si>
  <si>
    <t>c_000000217677_34</t>
  </si>
  <si>
    <t>c_000000217677_44</t>
  </si>
  <si>
    <t>GH127_e4</t>
  </si>
  <si>
    <t>GH127:210</t>
  </si>
  <si>
    <t>c_000000217772_105</t>
  </si>
  <si>
    <t>GT83_e58</t>
  </si>
  <si>
    <t>GT83:710</t>
  </si>
  <si>
    <t>c_000000217772_90</t>
  </si>
  <si>
    <t>GT2:82</t>
  </si>
  <si>
    <t>c_000000217772_91</t>
  </si>
  <si>
    <t>GH102_e30</t>
  </si>
  <si>
    <t>GH102:10</t>
  </si>
  <si>
    <t>c_000000218104_27</t>
  </si>
  <si>
    <t>GH16_e222</t>
  </si>
  <si>
    <t>GH16_3:48</t>
  </si>
  <si>
    <t>c_000000218104_3</t>
  </si>
  <si>
    <t>GT19_e38</t>
  </si>
  <si>
    <t>GT19:8</t>
  </si>
  <si>
    <t>c_000000218104_34</t>
  </si>
  <si>
    <t>c_000000218104_36</t>
  </si>
  <si>
    <t>CBM32_e167</t>
  </si>
  <si>
    <t>CBM32:52|GH2:46|GH59:1</t>
  </si>
  <si>
    <t>c_000000222047_1</t>
  </si>
  <si>
    <t>GH43_e172</t>
  </si>
  <si>
    <t>GH43_34:25|GH43_31:2</t>
  </si>
  <si>
    <t>c_000000222536_2</t>
  </si>
  <si>
    <t>GH43_e43</t>
  </si>
  <si>
    <t>GH43_10:34|CBM13:6</t>
  </si>
  <si>
    <t>c_000000245172_11</t>
  </si>
  <si>
    <t>CBM91_e38</t>
  </si>
  <si>
    <t>CBM91:42|GH43_10:42|CBM13:6</t>
  </si>
  <si>
    <t>Max Score</t>
  </si>
  <si>
    <t>Total Score</t>
  </si>
  <si>
    <t>E value</t>
  </si>
  <si>
    <t>Subject</t>
  </si>
  <si>
    <t>MAG NCBI name</t>
  </si>
  <si>
    <t>MAG KBase Label with Coding Sequence Designation</t>
  </si>
  <si>
    <t>bin.24-rumen-withoutS24.fa_assembly.RAST (CDS.1031)</t>
  </si>
  <si>
    <t>bin.40-AD-only.fa_assembly.RAST (CDS.857)</t>
  </si>
  <si>
    <t>bin.51-AD-only.fa_assembly.RAST (CDS.2786)</t>
  </si>
  <si>
    <t>bin.2-rumen-withoutS24.fa_assembly.RAST (CDS.2403)</t>
  </si>
  <si>
    <t>bin.57-rumen-withoutS24.fa_assembly.RAST (CDS.2805)</t>
  </si>
  <si>
    <t>bin.17-rumen-withoutS24.fa_assembly.RAST (CDS.647)</t>
  </si>
  <si>
    <t>bin.16-AD-only.fa_assembly.RAST (CDS.976)</t>
  </si>
  <si>
    <t>bin.34-AD-only.fa_assembly.RAST (CDS.1799)</t>
  </si>
  <si>
    <t>bin.49-AD-only.fa_assembly.RAST (CDS.823)</t>
  </si>
  <si>
    <t>bin.49-AD-only.fa_assembly.RAST (CDS.2219)</t>
  </si>
  <si>
    <t>bin.28-AD-only.fa_assembly.RAST (CDS.288)</t>
  </si>
  <si>
    <t>Query 
Coverage</t>
  </si>
  <si>
    <t>Percent 
Identity</t>
  </si>
  <si>
    <t>Accesssion 
Length</t>
  </si>
  <si>
    <t>alpha/beta hydrolase fold (PF00561)</t>
  </si>
  <si>
    <t>MULTISPECIES: prolyl oligopeptidase family serine peptidase [Bacillaceae]</t>
  </si>
  <si>
    <t>WP_041846030.1</t>
  </si>
  <si>
    <t>prolyl oligopeptidase family (PF00326)</t>
  </si>
  <si>
    <t/>
  </si>
  <si>
    <t>bin.2-rumen-withoutS24.fa_assembly.RAST (CDS.585)</t>
  </si>
  <si>
    <t>putative esterase YtxM [Caldibacillus thermoamylovorans]</t>
  </si>
  <si>
    <t>CEE00769.1</t>
  </si>
  <si>
    <t>bin.34-AD-only.fa_assembly.RAST (CDS.1156)</t>
  </si>
  <si>
    <t>bin.8-AD-only.fa_assembly.RAST (CDS.2228)</t>
  </si>
  <si>
    <t>bin.87-AD-only.fa_assembly.RAST (CDS.2207)</t>
  </si>
  <si>
    <t>serine aminopeptidase, S33 (PF12146)</t>
  </si>
  <si>
    <t>alpha/beta fold hydrolase [Holdemanella biformis]</t>
  </si>
  <si>
    <t>WP_118011433.1</t>
  </si>
  <si>
    <t>bin.11-rumen-withoutS24.fa_assembly.RAST (CDS.948)</t>
  </si>
  <si>
    <t>bin.57-rumen-withoutS24.fa_assembly.RAST (CDS.2132)</t>
  </si>
  <si>
    <t>bin.15-rumen-withoutS24.fa_assembly.RAST (CDS.177)</t>
  </si>
  <si>
    <t>MAG: alpha/beta hydrolase [Candidatus Bathyarchaeota archaeon]</t>
  </si>
  <si>
    <t>RLI42440.1</t>
  </si>
  <si>
    <t>bin.42-AD-only.fa_assembly.RAST (CDS.2376)</t>
  </si>
  <si>
    <t>bin.50-rumen-withoutS24.fa_assembly.RAST (CDS.1399)</t>
  </si>
  <si>
    <t>bin.9-AD-only.fa_assembly.RAST (CDS.3413)</t>
  </si>
  <si>
    <t>serine aminopeptidase, S33 (PF12146); serine hydrolase (FSH1) (PF03959)</t>
  </si>
  <si>
    <t>Q0VLQ1</t>
  </si>
  <si>
    <t>alpha/beta hydrolase family (PF12697)</t>
  </si>
  <si>
    <t>alpha/beta hydrolase fold (PF00561); rubrerythrin (PF02915)</t>
  </si>
  <si>
    <t>MULTISPECIES: alpha/beta fold hydrolase [Bacillaceae]</t>
  </si>
  <si>
    <t>WP_034767800.1</t>
  </si>
  <si>
    <t>alpha/beta fold hydrolase [Clostridiales bacterium AM23-16LB]</t>
  </si>
  <si>
    <t>RGD93181.1</t>
  </si>
  <si>
    <t>Hydrolase, alpha/beta fold family [Alcanivorax borkumensis]</t>
  </si>
  <si>
    <t>serine aminopeptidase (PF12146)</t>
  </si>
  <si>
    <t>NCBI Reference</t>
  </si>
  <si>
    <t>Subject Pfam domain</t>
  </si>
  <si>
    <t>MAG protein Pfam domain(s)</t>
  </si>
  <si>
    <r>
      <t>Translated MAG proteins (annotated with RAST-Tk) were aligned via Protein BLAST to known plastics-active enzymes found in the PAZy database. Sequences were also run on InterPro to evaluate whether sequences contained the same domains as the reference plastics-active enzymes (using Pfam). Results have been filtered to include only those with at least 25% identity, an E-value less than 10</t>
    </r>
    <r>
      <rPr>
        <vertAlign val="superscript"/>
        <sz val="11"/>
        <color theme="1"/>
        <rFont val="Calibri"/>
        <family val="2"/>
        <scheme val="minor"/>
      </rPr>
      <t>-5</t>
    </r>
    <r>
      <rPr>
        <sz val="11"/>
        <color theme="1"/>
        <rFont val="Calibri"/>
        <family val="2"/>
        <scheme val="minor"/>
      </rPr>
      <t>, and query coverage between 50 and 100%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</cellStyleXfs>
  <cellXfs count="21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/>
    <xf numFmtId="0" fontId="0" fillId="3" borderId="0" xfId="0" applyFill="1"/>
    <xf numFmtId="0" fontId="0" fillId="4" borderId="0" xfId="0" applyFill="1"/>
    <xf numFmtId="11" fontId="0" fillId="0" borderId="0" xfId="0" applyNumberFormat="1"/>
    <xf numFmtId="0" fontId="0" fillId="0" borderId="0" xfId="0" applyAlignment="1">
      <alignment vertical="center"/>
    </xf>
    <xf numFmtId="49" fontId="0" fillId="0" borderId="0" xfId="0" applyNumberFormat="1"/>
    <xf numFmtId="10" fontId="0" fillId="0" borderId="0" xfId="0" applyNumberFormat="1" applyAlignment="1">
      <alignment horizontal="center"/>
    </xf>
    <xf numFmtId="0" fontId="2" fillId="0" borderId="0" xfId="2" applyFill="1" applyAlignment="1">
      <alignment horizontal="center" vertical="center"/>
    </xf>
    <xf numFmtId="9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 vertical="top" wrapText="1"/>
    </xf>
    <xf numFmtId="0" fontId="0" fillId="0" borderId="0" xfId="0" applyAlignment="1">
      <alignment horizontal="left" vertical="top" wrapText="1"/>
    </xf>
    <xf numFmtId="49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9" fontId="4" fillId="0" borderId="0" xfId="1" applyFont="1" applyAlignment="1">
      <alignment horizontal="center" vertical="top" wrapText="1"/>
    </xf>
    <xf numFmtId="9" fontId="4" fillId="0" borderId="0" xfId="1" applyFont="1" applyAlignment="1">
      <alignment horizontal="center" vertical="top"/>
    </xf>
    <xf numFmtId="0" fontId="4" fillId="0" borderId="0" xfId="0" applyFont="1" applyAlignment="1">
      <alignment horizontal="center" vertical="top"/>
    </xf>
  </cellXfs>
  <cellStyles count="3">
    <cellStyle name="Hyperlink" xfId="2" builtinId="8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A390A1-CCFB-4A71-921F-F885F138CCA5}">
  <dimension ref="A1:AA83"/>
  <sheetViews>
    <sheetView workbookViewId="0">
      <selection activeCell="P3" sqref="P3"/>
    </sheetView>
  </sheetViews>
  <sheetFormatPr defaultRowHeight="14.5" x14ac:dyDescent="0.35"/>
  <cols>
    <col min="1" max="1" width="9.54296875" customWidth="1"/>
  </cols>
  <sheetData>
    <row r="1" spans="1:27" x14ac:dyDescent="0.35">
      <c r="A1" t="s">
        <v>101</v>
      </c>
    </row>
    <row r="2" spans="1:27" x14ac:dyDescent="0.35">
      <c r="A2" t="s">
        <v>102</v>
      </c>
    </row>
    <row r="3" spans="1:27" x14ac:dyDescent="0.35">
      <c r="A3" t="s">
        <v>103</v>
      </c>
    </row>
    <row r="4" spans="1:27" x14ac:dyDescent="0.35">
      <c r="A4" t="s">
        <v>108</v>
      </c>
    </row>
    <row r="5" spans="1:27" x14ac:dyDescent="0.35">
      <c r="A5" t="s">
        <v>106</v>
      </c>
    </row>
    <row r="6" spans="1:27" x14ac:dyDescent="0.35">
      <c r="A6" t="s">
        <v>107</v>
      </c>
    </row>
    <row r="7" spans="1:27" x14ac:dyDescent="0.35">
      <c r="B7" s="11" t="s">
        <v>28</v>
      </c>
      <c r="C7" s="11"/>
      <c r="D7" s="11"/>
      <c r="E7" s="11"/>
      <c r="F7" s="11"/>
      <c r="G7" s="11"/>
      <c r="H7" s="11"/>
      <c r="I7" s="11"/>
      <c r="J7" s="11"/>
      <c r="K7" s="11"/>
      <c r="L7" s="11"/>
      <c r="M7" s="11"/>
      <c r="N7" s="11"/>
      <c r="O7" s="11"/>
      <c r="P7" s="11"/>
      <c r="Q7" s="11"/>
      <c r="R7" s="11"/>
      <c r="S7" s="11"/>
      <c r="T7" s="11"/>
      <c r="U7" s="11"/>
      <c r="V7" s="11"/>
      <c r="W7" s="11"/>
      <c r="X7" s="11"/>
      <c r="Y7" s="11"/>
    </row>
    <row r="8" spans="1:27" x14ac:dyDescent="0.35">
      <c r="A8" s="1" t="s">
        <v>27</v>
      </c>
      <c r="B8" t="s">
        <v>0</v>
      </c>
      <c r="C8" t="s">
        <v>1</v>
      </c>
      <c r="D8" t="s">
        <v>2</v>
      </c>
      <c r="E8" t="s">
        <v>3</v>
      </c>
      <c r="F8" t="s">
        <v>4</v>
      </c>
      <c r="G8" t="s">
        <v>5</v>
      </c>
      <c r="H8" t="s">
        <v>6</v>
      </c>
      <c r="I8" t="s">
        <v>7</v>
      </c>
      <c r="J8" t="s">
        <v>17</v>
      </c>
      <c r="K8" t="s">
        <v>20</v>
      </c>
      <c r="L8" t="s">
        <v>8</v>
      </c>
      <c r="M8" t="s">
        <v>9</v>
      </c>
      <c r="N8" t="s">
        <v>10</v>
      </c>
      <c r="O8" t="s">
        <v>11</v>
      </c>
      <c r="P8" t="s">
        <v>12</v>
      </c>
      <c r="Q8" t="s">
        <v>13</v>
      </c>
      <c r="R8" t="s">
        <v>14</v>
      </c>
      <c r="S8" t="s">
        <v>15</v>
      </c>
      <c r="T8" t="s">
        <v>16</v>
      </c>
      <c r="U8" t="s">
        <v>18</v>
      </c>
      <c r="V8" t="s">
        <v>19</v>
      </c>
      <c r="W8" t="s">
        <v>21</v>
      </c>
      <c r="X8" t="s">
        <v>22</v>
      </c>
      <c r="Y8" t="s">
        <v>23</v>
      </c>
      <c r="Z8" t="s">
        <v>24</v>
      </c>
      <c r="AA8" t="s">
        <v>25</v>
      </c>
    </row>
    <row r="9" spans="1:27" x14ac:dyDescent="0.35">
      <c r="A9" s="3" t="s">
        <v>60</v>
      </c>
      <c r="B9">
        <v>19.34966</v>
      </c>
      <c r="C9">
        <v>23.887765999999999</v>
      </c>
      <c r="D9">
        <v>7.2049646000000003</v>
      </c>
      <c r="E9">
        <v>24.648973000000002</v>
      </c>
      <c r="F9">
        <v>1.7296671000000001E-3</v>
      </c>
      <c r="G9">
        <v>1.5985937999999999E-4</v>
      </c>
      <c r="H9">
        <v>23.834199999999999</v>
      </c>
      <c r="I9">
        <v>24.204190000000001</v>
      </c>
      <c r="J9">
        <v>2.3958698000000001E-4</v>
      </c>
      <c r="K9">
        <v>14.51074</v>
      </c>
      <c r="L9">
        <v>8.4845539999999993</v>
      </c>
      <c r="M9">
        <v>8.6480675999999997E-4</v>
      </c>
      <c r="N9">
        <v>3.7383015999999998E-2</v>
      </c>
      <c r="O9">
        <v>2.8063932E-2</v>
      </c>
      <c r="P9">
        <v>20.110939999999999</v>
      </c>
      <c r="Q9">
        <v>19.145223999999999</v>
      </c>
      <c r="R9">
        <v>4.8179197</v>
      </c>
      <c r="S9">
        <v>14.535693</v>
      </c>
      <c r="T9">
        <v>2.5487763000000001E-3</v>
      </c>
      <c r="U9">
        <v>28.226846999999999</v>
      </c>
      <c r="V9">
        <v>2.5892970000000002</v>
      </c>
      <c r="W9">
        <v>14.595726000000001</v>
      </c>
      <c r="X9">
        <v>2.4459966999999999E-2</v>
      </c>
      <c r="Y9">
        <v>2.9903280000000002E-4</v>
      </c>
      <c r="Z9">
        <f t="shared" ref="Z9:Z40" si="0">MEDIAN(B9:Y9)</f>
        <v>7.8447592999999998</v>
      </c>
      <c r="AA9">
        <f t="shared" ref="AA9:AA40" si="1">AVERAGE(B9:Y9)</f>
        <v>10.426768456013333</v>
      </c>
    </row>
    <row r="10" spans="1:27" x14ac:dyDescent="0.35">
      <c r="A10" s="3" t="s">
        <v>40</v>
      </c>
      <c r="B10">
        <v>17.10943</v>
      </c>
      <c r="C10">
        <v>6.6748995999999998</v>
      </c>
      <c r="D10">
        <v>7.6252693999999996</v>
      </c>
      <c r="E10">
        <v>20.890373</v>
      </c>
      <c r="F10">
        <v>2.6612947000000001E-2</v>
      </c>
      <c r="G10">
        <v>6.0287570000000003E-4</v>
      </c>
      <c r="H10">
        <v>12.503062</v>
      </c>
      <c r="I10">
        <v>14.705949</v>
      </c>
      <c r="J10">
        <v>4.4215843000000002E-4</v>
      </c>
      <c r="K10">
        <v>13.483646</v>
      </c>
      <c r="L10">
        <v>10.847676</v>
      </c>
      <c r="M10">
        <v>2.6549804999999999E-2</v>
      </c>
      <c r="N10">
        <v>24.199095</v>
      </c>
      <c r="O10">
        <v>3.0639013E-2</v>
      </c>
      <c r="P10">
        <v>4.0690527000000003</v>
      </c>
      <c r="Q10">
        <v>7.8403460000000003</v>
      </c>
      <c r="R10">
        <v>21.574486</v>
      </c>
      <c r="S10">
        <v>7.1469849999999999</v>
      </c>
      <c r="T10">
        <v>1.8183342999999999E-3</v>
      </c>
      <c r="U10">
        <v>7.4385313999999996</v>
      </c>
      <c r="V10">
        <v>18.046764</v>
      </c>
      <c r="W10">
        <v>17.410012999999999</v>
      </c>
      <c r="X10">
        <v>1.4504424000000001E-3</v>
      </c>
      <c r="Y10">
        <v>2.9605025E-2</v>
      </c>
      <c r="Z10">
        <f t="shared" si="0"/>
        <v>7.5319003999999996</v>
      </c>
      <c r="AA10">
        <f t="shared" si="1"/>
        <v>8.8201374458679176</v>
      </c>
    </row>
    <row r="11" spans="1:27" x14ac:dyDescent="0.35">
      <c r="A11" s="3" t="s">
        <v>48</v>
      </c>
      <c r="B11">
        <v>2.1246643000000001</v>
      </c>
      <c r="C11">
        <v>1.9643241</v>
      </c>
      <c r="D11">
        <v>2.0161435999999999</v>
      </c>
      <c r="E11">
        <v>0.12835732</v>
      </c>
      <c r="F11">
        <v>3.1465833999999998E-3</v>
      </c>
      <c r="G11">
        <v>5.0049053E-5</v>
      </c>
      <c r="H11">
        <v>3.8760477999999998</v>
      </c>
      <c r="I11">
        <v>0.34673106999999997</v>
      </c>
      <c r="J11">
        <v>4.1285108E-4</v>
      </c>
      <c r="K11">
        <v>4.1701240000000004</v>
      </c>
      <c r="L11">
        <v>4.0642695</v>
      </c>
      <c r="M11">
        <v>1.3267946E-4</v>
      </c>
      <c r="N11">
        <v>8.6332010000000003E-4</v>
      </c>
      <c r="O11">
        <v>1.6236505E-4</v>
      </c>
      <c r="P11">
        <v>3.547428</v>
      </c>
      <c r="Q11">
        <v>2.864859</v>
      </c>
      <c r="R11">
        <v>4.9415069999999996</v>
      </c>
      <c r="S11">
        <v>1.4710337</v>
      </c>
      <c r="T11">
        <v>2.5653613E-3</v>
      </c>
      <c r="U11">
        <v>0.78770333999999997</v>
      </c>
      <c r="V11">
        <v>19.884193</v>
      </c>
      <c r="W11">
        <v>0.10019746</v>
      </c>
      <c r="X11">
        <v>73.445539999999994</v>
      </c>
      <c r="Y11">
        <v>8.5624639999999999E-4</v>
      </c>
      <c r="Z11">
        <f t="shared" si="0"/>
        <v>1.1293685199999999</v>
      </c>
      <c r="AA11">
        <f t="shared" si="1"/>
        <v>5.2392213602434579</v>
      </c>
    </row>
    <row r="12" spans="1:27" x14ac:dyDescent="0.35">
      <c r="A12" s="3" t="s">
        <v>92</v>
      </c>
      <c r="B12">
        <v>2.2089946</v>
      </c>
      <c r="C12">
        <v>2.5306106000000002</v>
      </c>
      <c r="D12">
        <v>0.81198550000000003</v>
      </c>
      <c r="E12">
        <v>0.44823098</v>
      </c>
      <c r="F12">
        <v>1.1962023E-2</v>
      </c>
      <c r="G12">
        <v>6.9655063999999999E-3</v>
      </c>
      <c r="H12">
        <v>2.6422672</v>
      </c>
      <c r="I12">
        <v>1.8629551</v>
      </c>
      <c r="J12">
        <v>4.8095890000000004E-3</v>
      </c>
      <c r="K12">
        <v>2.1945147999999999</v>
      </c>
      <c r="L12">
        <v>1.5403575</v>
      </c>
      <c r="M12">
        <v>1.4098988E-2</v>
      </c>
      <c r="N12">
        <v>0.15493984999999999</v>
      </c>
      <c r="O12">
        <v>5.0843750000000004E-3</v>
      </c>
      <c r="P12">
        <v>3.6826742000000001</v>
      </c>
      <c r="Q12">
        <v>4.5382790000000002</v>
      </c>
      <c r="R12">
        <v>2.6244895000000001</v>
      </c>
      <c r="S12">
        <v>0.55632716000000004</v>
      </c>
      <c r="T12">
        <v>2.5174063999999999E-3</v>
      </c>
      <c r="U12">
        <v>2.489973</v>
      </c>
      <c r="V12">
        <v>0.74649980000000005</v>
      </c>
      <c r="W12">
        <v>0.59429323999999994</v>
      </c>
      <c r="X12">
        <v>8.7477809999999996E-3</v>
      </c>
      <c r="Y12">
        <v>2.2460159E-2</v>
      </c>
      <c r="Z12">
        <f t="shared" si="0"/>
        <v>0.67039651999999994</v>
      </c>
      <c r="AA12">
        <f t="shared" si="1"/>
        <v>1.2376682440749998</v>
      </c>
    </row>
    <row r="13" spans="1:27" x14ac:dyDescent="0.35">
      <c r="A13" s="3" t="s">
        <v>68</v>
      </c>
      <c r="B13">
        <v>3.3646525999999999</v>
      </c>
      <c r="C13">
        <v>1.3996748000000001</v>
      </c>
      <c r="D13">
        <v>0.42258623000000001</v>
      </c>
      <c r="E13">
        <v>4.3063172999999999</v>
      </c>
      <c r="F13">
        <v>2.3638248000000001E-2</v>
      </c>
      <c r="G13">
        <v>6.3126794999999996E-3</v>
      </c>
      <c r="H13">
        <v>7.0368633000000003</v>
      </c>
      <c r="I13">
        <v>0.67056930000000003</v>
      </c>
      <c r="J13">
        <v>2.7255647000000001E-2</v>
      </c>
      <c r="K13">
        <v>1.2310334000000001</v>
      </c>
      <c r="L13">
        <v>2.6118709999999998</v>
      </c>
      <c r="M13">
        <v>4.6877167000000004E-3</v>
      </c>
      <c r="N13">
        <v>4.9542620000000001E-3</v>
      </c>
      <c r="O13">
        <v>2.5569344000000001E-2</v>
      </c>
      <c r="P13">
        <v>2.6910585999999999</v>
      </c>
      <c r="Q13">
        <v>0.52076893999999996</v>
      </c>
      <c r="R13">
        <v>1.1322869</v>
      </c>
      <c r="S13">
        <v>0.76315235999999997</v>
      </c>
      <c r="T13">
        <v>5.1011160000000002E-3</v>
      </c>
      <c r="U13">
        <v>2.0366018000000001</v>
      </c>
      <c r="V13">
        <v>0.25397053000000003</v>
      </c>
      <c r="W13">
        <v>8.7077969999999998E-3</v>
      </c>
      <c r="X13">
        <v>2.0450484E-3</v>
      </c>
      <c r="Y13">
        <v>2.0621733000000001E-3</v>
      </c>
      <c r="Z13">
        <f t="shared" si="0"/>
        <v>0.47167758500000001</v>
      </c>
      <c r="AA13">
        <f t="shared" si="1"/>
        <v>1.1896558788291667</v>
      </c>
    </row>
    <row r="14" spans="1:27" x14ac:dyDescent="0.35">
      <c r="A14" t="s">
        <v>59</v>
      </c>
      <c r="B14">
        <v>0.52166486000000001</v>
      </c>
      <c r="C14">
        <v>0.38754087999999998</v>
      </c>
      <c r="D14">
        <v>17.072870000000002</v>
      </c>
      <c r="E14">
        <v>1.1939964E-3</v>
      </c>
      <c r="F14">
        <v>4.5997753999999999E-4</v>
      </c>
      <c r="G14">
        <v>3.4326890000000002E-4</v>
      </c>
      <c r="H14">
        <v>9.8695179999999993E-2</v>
      </c>
      <c r="I14">
        <v>2.9780335</v>
      </c>
      <c r="J14">
        <v>9.1427029999999991</v>
      </c>
      <c r="K14">
        <v>0.76484459999999999</v>
      </c>
      <c r="L14">
        <v>2.8998116999999999</v>
      </c>
      <c r="M14">
        <v>3.3646454999999999E-4</v>
      </c>
      <c r="N14">
        <v>2.1695705000000001E-4</v>
      </c>
      <c r="O14">
        <v>1.2031189</v>
      </c>
      <c r="P14">
        <v>0.87726515999999999</v>
      </c>
      <c r="Q14">
        <v>8.1897609999999996E-2</v>
      </c>
      <c r="R14">
        <v>0.61670840000000005</v>
      </c>
      <c r="S14">
        <v>27.228756000000001</v>
      </c>
      <c r="T14">
        <v>1.0205905E-3</v>
      </c>
      <c r="U14">
        <v>0.20668502</v>
      </c>
      <c r="V14">
        <v>4.0237353999999998E-3</v>
      </c>
      <c r="W14">
        <v>3.1170364999999998E-4</v>
      </c>
      <c r="X14">
        <v>4.4130542000000002E-5</v>
      </c>
      <c r="Y14">
        <v>3.3082906000000002E-4</v>
      </c>
      <c r="Z14">
        <f t="shared" si="0"/>
        <v>0.1526901</v>
      </c>
      <c r="AA14">
        <f t="shared" si="1"/>
        <v>2.6703698526496669</v>
      </c>
    </row>
    <row r="15" spans="1:27" x14ac:dyDescent="0.35">
      <c r="A15" t="s">
        <v>37</v>
      </c>
      <c r="B15">
        <v>9.4232430000000002E-4</v>
      </c>
      <c r="C15">
        <v>7.5639319999999998E-3</v>
      </c>
      <c r="D15">
        <v>0.49647166999999998</v>
      </c>
      <c r="E15">
        <v>3.9481944999999997E-2</v>
      </c>
      <c r="F15">
        <v>2.9589512</v>
      </c>
      <c r="G15">
        <v>0.69108873999999998</v>
      </c>
      <c r="H15">
        <v>3.2285565999999998E-3</v>
      </c>
      <c r="I15">
        <v>3.4259153E-3</v>
      </c>
      <c r="J15">
        <v>1.5107065</v>
      </c>
      <c r="K15">
        <v>0.60506594000000002</v>
      </c>
      <c r="L15">
        <v>9.6613645999999997E-2</v>
      </c>
      <c r="M15">
        <v>0.11095273999999999</v>
      </c>
      <c r="N15">
        <v>2.1544785000000002</v>
      </c>
      <c r="O15">
        <v>7.3865749999999997</v>
      </c>
      <c r="P15">
        <v>2.0308225999999999E-2</v>
      </c>
      <c r="Q15">
        <v>7.8820280000000006E-2</v>
      </c>
      <c r="R15">
        <v>2.9172199999999999</v>
      </c>
      <c r="S15">
        <v>1.0503591000000001</v>
      </c>
      <c r="T15">
        <v>2.0915699999999999</v>
      </c>
      <c r="U15">
        <v>7.8592430000000001E-3</v>
      </c>
      <c r="V15">
        <v>0.11390872</v>
      </c>
      <c r="W15">
        <v>0.13913648000000001</v>
      </c>
      <c r="X15">
        <v>0.32692638000000002</v>
      </c>
      <c r="Y15">
        <v>5.1958470000000004E-4</v>
      </c>
      <c r="Z15">
        <f t="shared" si="0"/>
        <v>0.12652260000000001</v>
      </c>
      <c r="AA15">
        <f t="shared" si="1"/>
        <v>0.95050727595416695</v>
      </c>
    </row>
    <row r="16" spans="1:27" x14ac:dyDescent="0.35">
      <c r="A16" t="s">
        <v>56</v>
      </c>
      <c r="B16">
        <v>1.2195901E-2</v>
      </c>
      <c r="C16">
        <v>5.0435799999999998E-3</v>
      </c>
      <c r="D16">
        <v>1.3307842E-2</v>
      </c>
      <c r="E16">
        <v>0.12785956000000001</v>
      </c>
      <c r="F16">
        <v>1.5797652</v>
      </c>
      <c r="G16">
        <v>4.2925469999999999</v>
      </c>
      <c r="H16">
        <v>9.6219709999999996E-4</v>
      </c>
      <c r="I16">
        <v>0.10173768599999999</v>
      </c>
      <c r="J16">
        <v>1.3742092E-3</v>
      </c>
      <c r="K16">
        <v>0.24933098000000001</v>
      </c>
      <c r="L16">
        <v>0.23794506000000001</v>
      </c>
      <c r="M16">
        <v>1.0481111000000001</v>
      </c>
      <c r="N16">
        <v>18.461323</v>
      </c>
      <c r="O16">
        <v>5.3090929999999998</v>
      </c>
      <c r="P16">
        <v>2.417691E-3</v>
      </c>
      <c r="Q16">
        <v>7.4336365000000001E-2</v>
      </c>
      <c r="R16">
        <v>0.12334892</v>
      </c>
      <c r="S16">
        <v>0.34790248000000001</v>
      </c>
      <c r="T16">
        <v>21.461105</v>
      </c>
      <c r="U16">
        <v>5.4340977000000004E-3</v>
      </c>
      <c r="V16">
        <v>9.9718639999999997E-2</v>
      </c>
      <c r="W16">
        <v>1.6689632000000001</v>
      </c>
      <c r="X16">
        <v>4.4315319999999998</v>
      </c>
      <c r="Y16">
        <v>1.5648267999999999E-4</v>
      </c>
      <c r="Z16">
        <f t="shared" si="0"/>
        <v>0.12560424000000001</v>
      </c>
      <c r="AA16">
        <f t="shared" si="1"/>
        <v>2.4856462996533328</v>
      </c>
    </row>
    <row r="17" spans="1:27" x14ac:dyDescent="0.35">
      <c r="A17" s="4" t="s">
        <v>38</v>
      </c>
      <c r="B17">
        <v>0.20407532</v>
      </c>
      <c r="C17">
        <v>7.8517690000000001E-2</v>
      </c>
      <c r="D17">
        <v>0.65600349999999996</v>
      </c>
      <c r="E17">
        <v>7.1130929999999995E-2</v>
      </c>
      <c r="F17">
        <v>1.2139555E-2</v>
      </c>
      <c r="G17">
        <v>8.8335739999999996E-2</v>
      </c>
      <c r="H17">
        <v>8.6015716000000006E-2</v>
      </c>
      <c r="I17">
        <v>0.14735907000000001</v>
      </c>
      <c r="J17">
        <v>5.5472680000000003E-2</v>
      </c>
      <c r="K17">
        <v>1.3362132</v>
      </c>
      <c r="L17">
        <v>1.3674331</v>
      </c>
      <c r="M17">
        <v>1.3509971000000001E-2</v>
      </c>
      <c r="N17">
        <v>2.7092049E-2</v>
      </c>
      <c r="O17">
        <v>1.0049561E-2</v>
      </c>
      <c r="P17">
        <v>0.28412526999999999</v>
      </c>
      <c r="Q17">
        <v>1.3191204999999999</v>
      </c>
      <c r="R17">
        <v>0.38941374000000001</v>
      </c>
      <c r="S17">
        <v>0.56990795999999999</v>
      </c>
      <c r="T17">
        <v>5.8534942999999999E-2</v>
      </c>
      <c r="U17">
        <v>0.13811643000000001</v>
      </c>
      <c r="V17">
        <v>0.22715035</v>
      </c>
      <c r="W17">
        <v>5.3652650000000003E-2</v>
      </c>
      <c r="X17">
        <v>0.15492669000000001</v>
      </c>
      <c r="Y17">
        <v>1.2560834E-2</v>
      </c>
      <c r="Z17">
        <f t="shared" si="0"/>
        <v>0.113226085</v>
      </c>
      <c r="AA17">
        <f t="shared" si="1"/>
        <v>0.30670239370833335</v>
      </c>
    </row>
    <row r="18" spans="1:27" x14ac:dyDescent="0.35">
      <c r="A18" t="s">
        <v>50</v>
      </c>
      <c r="B18">
        <v>9.5596340000000002E-2</v>
      </c>
      <c r="C18">
        <v>0.18034802</v>
      </c>
      <c r="D18">
        <v>7.3235030000000007E-2</v>
      </c>
      <c r="E18">
        <v>2.0591406E-2</v>
      </c>
      <c r="F18">
        <v>6.0756966000000003E-2</v>
      </c>
      <c r="G18">
        <v>9.1433589999999995E-2</v>
      </c>
      <c r="H18">
        <v>1.8803126999999999E-2</v>
      </c>
      <c r="I18">
        <v>0.21382414</v>
      </c>
      <c r="J18">
        <v>2.3914095999999998</v>
      </c>
      <c r="K18">
        <v>0.48688734</v>
      </c>
      <c r="L18">
        <v>0.48961025000000002</v>
      </c>
      <c r="M18">
        <v>3.0161588E-2</v>
      </c>
      <c r="N18">
        <v>0.10943389000000001</v>
      </c>
      <c r="O18">
        <v>0.19808564000000001</v>
      </c>
      <c r="P18">
        <v>0.11870600000000001</v>
      </c>
      <c r="Q18">
        <v>1.8382075</v>
      </c>
      <c r="R18">
        <v>0.27731812</v>
      </c>
      <c r="S18">
        <v>7.3930560000000006E-2</v>
      </c>
      <c r="T18">
        <v>0.19627427</v>
      </c>
      <c r="U18">
        <v>1.8565559999999998E-2</v>
      </c>
      <c r="V18">
        <v>0.24979873</v>
      </c>
      <c r="W18">
        <v>2.2372464000000002E-2</v>
      </c>
      <c r="X18">
        <v>2.7733693E-2</v>
      </c>
      <c r="Y18">
        <v>3.4207559999999998E-2</v>
      </c>
      <c r="Z18">
        <f t="shared" si="0"/>
        <v>0.102515115</v>
      </c>
      <c r="AA18">
        <f t="shared" si="1"/>
        <v>0.30488714100000008</v>
      </c>
    </row>
    <row r="19" spans="1:27" x14ac:dyDescent="0.35">
      <c r="A19" t="s">
        <v>51</v>
      </c>
      <c r="B19">
        <v>6.0312749999999999</v>
      </c>
      <c r="C19">
        <v>6.8189200000000003</v>
      </c>
      <c r="D19">
        <v>4.5857830000000002</v>
      </c>
      <c r="E19">
        <v>4.3231579999999999E-2</v>
      </c>
      <c r="F19">
        <v>1.1023733999999999E-3</v>
      </c>
      <c r="G19">
        <v>2.6440612000000002E-4</v>
      </c>
      <c r="H19">
        <v>3.282788</v>
      </c>
      <c r="I19">
        <v>5.5402107000000003</v>
      </c>
      <c r="J19">
        <v>1.3828925000000001E-3</v>
      </c>
      <c r="K19">
        <v>0.31298414000000002</v>
      </c>
      <c r="L19">
        <v>0.12779950000000001</v>
      </c>
      <c r="M19">
        <v>4.6964354000000001E-4</v>
      </c>
      <c r="N19">
        <v>2.931061E-3</v>
      </c>
      <c r="O19">
        <v>6.0001726000000004E-4</v>
      </c>
      <c r="P19">
        <v>4.5408754</v>
      </c>
      <c r="Q19">
        <v>0.16097137</v>
      </c>
      <c r="R19">
        <v>5.9591483000000001E-2</v>
      </c>
      <c r="S19">
        <v>5.2816179999999999</v>
      </c>
      <c r="T19">
        <v>9.9888160000000006E-4</v>
      </c>
      <c r="U19">
        <v>5.7179960000000003</v>
      </c>
      <c r="V19">
        <v>0.12288119</v>
      </c>
      <c r="W19">
        <v>4.3665244999999998E-3</v>
      </c>
      <c r="X19">
        <v>1.9542058000000001E-4</v>
      </c>
      <c r="Y19">
        <v>7.7897390000000003E-5</v>
      </c>
      <c r="Z19">
        <f t="shared" si="0"/>
        <v>9.1236336500000001E-2</v>
      </c>
      <c r="AA19">
        <f t="shared" si="1"/>
        <v>1.7766381033704164</v>
      </c>
    </row>
    <row r="20" spans="1:27" x14ac:dyDescent="0.35">
      <c r="A20" t="s">
        <v>84</v>
      </c>
      <c r="B20">
        <v>0.11887956399999999</v>
      </c>
      <c r="C20">
        <v>0.21385509999999999</v>
      </c>
      <c r="D20">
        <v>2.273844</v>
      </c>
      <c r="E20">
        <v>3.3773365000000001E-3</v>
      </c>
      <c r="F20">
        <v>1.2518499999999999E-4</v>
      </c>
      <c r="G20">
        <v>4.3040680000000001E-5</v>
      </c>
      <c r="H20">
        <v>0.34749641999999997</v>
      </c>
      <c r="I20">
        <v>0.16730882</v>
      </c>
      <c r="J20">
        <v>3.3377200000000002E-3</v>
      </c>
      <c r="K20">
        <v>0.95963942999999996</v>
      </c>
      <c r="L20">
        <v>1.0789495</v>
      </c>
      <c r="M20">
        <v>1.5661669E-3</v>
      </c>
      <c r="N20">
        <v>6.1856919999999995E-5</v>
      </c>
      <c r="O20">
        <v>5.9747027000000002E-4</v>
      </c>
      <c r="P20">
        <v>0.19198966000000001</v>
      </c>
      <c r="Q20">
        <v>1.1651928</v>
      </c>
      <c r="R20">
        <v>0.79235290000000003</v>
      </c>
      <c r="S20">
        <v>1.0877694E-2</v>
      </c>
      <c r="T20">
        <v>1.6894914999999999E-4</v>
      </c>
      <c r="U20">
        <v>0.15145794000000001</v>
      </c>
      <c r="V20">
        <v>1.2135311</v>
      </c>
      <c r="W20">
        <v>8.8569237000000003E-4</v>
      </c>
      <c r="X20">
        <v>1.164888E-4</v>
      </c>
      <c r="Y20">
        <v>1.4479051E-4</v>
      </c>
      <c r="Z20">
        <f t="shared" si="0"/>
        <v>6.4878628999999993E-2</v>
      </c>
      <c r="AA20">
        <f t="shared" si="1"/>
        <v>0.36232498437916666</v>
      </c>
    </row>
    <row r="21" spans="1:27" x14ac:dyDescent="0.35">
      <c r="A21" s="4" t="s">
        <v>97</v>
      </c>
      <c r="B21">
        <v>0.24099419999999999</v>
      </c>
      <c r="C21">
        <v>1.2010299</v>
      </c>
      <c r="D21">
        <v>0.16272919</v>
      </c>
      <c r="E21">
        <v>1.2881399999999999E-4</v>
      </c>
      <c r="F21">
        <v>6.2850359999999997E-4</v>
      </c>
      <c r="G21">
        <v>2.9827340000000002E-4</v>
      </c>
      <c r="H21">
        <v>0.10127604</v>
      </c>
      <c r="I21">
        <v>7.1273110000000001E-2</v>
      </c>
      <c r="J21">
        <v>2.8693556999999999E-4</v>
      </c>
      <c r="K21">
        <v>0.41854447</v>
      </c>
      <c r="L21">
        <v>0.38289505000000001</v>
      </c>
      <c r="M21">
        <v>2.6687462000000002E-4</v>
      </c>
      <c r="N21">
        <v>9.5397730000000005E-5</v>
      </c>
      <c r="O21">
        <v>1.064892E-3</v>
      </c>
      <c r="P21">
        <v>3.9393097000000002E-2</v>
      </c>
      <c r="Q21">
        <v>0.26339859999999998</v>
      </c>
      <c r="R21">
        <v>0.73120974999999999</v>
      </c>
      <c r="S21">
        <v>0.71539240000000004</v>
      </c>
      <c r="T21">
        <v>9.9238040000000009E-4</v>
      </c>
      <c r="U21">
        <v>0.13209824000000001</v>
      </c>
      <c r="V21">
        <v>6.0165490000000004</v>
      </c>
      <c r="W21">
        <v>1.1121960400000001E-4</v>
      </c>
      <c r="X21">
        <v>2.7238209999999998E-4</v>
      </c>
      <c r="Y21">
        <v>1.2134277E-4</v>
      </c>
      <c r="Z21">
        <f t="shared" si="0"/>
        <v>5.5333103500000001E-2</v>
      </c>
      <c r="AA21">
        <f t="shared" si="1"/>
        <v>0.43671041928308335</v>
      </c>
    </row>
    <row r="22" spans="1:27" x14ac:dyDescent="0.35">
      <c r="A22" s="4" t="s">
        <v>66</v>
      </c>
      <c r="B22">
        <v>0.11864358</v>
      </c>
      <c r="C22">
        <v>0.19099474999999999</v>
      </c>
      <c r="D22">
        <v>8.3123020000000006E-2</v>
      </c>
      <c r="E22">
        <v>9.2305819999999997E-2</v>
      </c>
      <c r="F22">
        <v>5.2313699999999999E-3</v>
      </c>
      <c r="G22">
        <v>3.3774446000000001E-3</v>
      </c>
      <c r="H22">
        <v>0.47300959999999997</v>
      </c>
      <c r="I22">
        <v>0.17658587000000001</v>
      </c>
      <c r="J22">
        <v>8.7162070000000001E-3</v>
      </c>
      <c r="K22">
        <v>5.9170467000000003E-3</v>
      </c>
      <c r="L22">
        <v>6.4246380000000006E-2</v>
      </c>
      <c r="M22">
        <v>5.1747329999999999E-3</v>
      </c>
      <c r="N22">
        <v>0.35168149999999998</v>
      </c>
      <c r="O22">
        <v>2.5285438000000001E-3</v>
      </c>
      <c r="P22">
        <v>0.38653391999999998</v>
      </c>
      <c r="Q22">
        <v>0.41479284</v>
      </c>
      <c r="R22">
        <v>4.4413170000000002E-3</v>
      </c>
      <c r="S22">
        <v>2.6413592999999999E-3</v>
      </c>
      <c r="T22">
        <v>2.7933885999999999E-5</v>
      </c>
      <c r="U22">
        <v>0.38059472999999999</v>
      </c>
      <c r="V22">
        <v>8.6452609999999999E-2</v>
      </c>
      <c r="W22">
        <v>8.3641110000000005E-3</v>
      </c>
      <c r="X22">
        <v>1.9613785999999999E-3</v>
      </c>
      <c r="Y22">
        <v>2.1670304999999999E-4</v>
      </c>
      <c r="Z22">
        <f t="shared" si="0"/>
        <v>3.6481293499999998E-2</v>
      </c>
      <c r="AA22">
        <f t="shared" si="1"/>
        <v>0.11948178199733332</v>
      </c>
    </row>
    <row r="23" spans="1:27" x14ac:dyDescent="0.35">
      <c r="A23" s="2" t="s">
        <v>75</v>
      </c>
      <c r="B23">
        <v>7.8936709999999997E-3</v>
      </c>
      <c r="C23">
        <v>1.284363E-2</v>
      </c>
      <c r="D23">
        <v>3.5470522999999997E-2</v>
      </c>
      <c r="E23">
        <v>1.3423134999999999</v>
      </c>
      <c r="F23">
        <v>3.0601992999999998</v>
      </c>
      <c r="G23">
        <v>1.062508</v>
      </c>
      <c r="H23">
        <v>2.5312709999999999E-2</v>
      </c>
      <c r="I23">
        <v>9.1698379999999996E-3</v>
      </c>
      <c r="J23">
        <v>9.9978559999999994E-3</v>
      </c>
      <c r="K23">
        <v>7.3284619999999995E-2</v>
      </c>
      <c r="L23">
        <v>5.5825263E-2</v>
      </c>
      <c r="M23">
        <v>1.2260678000000001E-2</v>
      </c>
      <c r="N23">
        <v>3.1625821999999998E-2</v>
      </c>
      <c r="O23">
        <v>10.126075999999999</v>
      </c>
      <c r="P23">
        <v>1.6510164000000001E-2</v>
      </c>
      <c r="Q23">
        <v>0.10251779</v>
      </c>
      <c r="R23">
        <v>6.0704406000000002E-2</v>
      </c>
      <c r="S23">
        <v>0.34151821999999998</v>
      </c>
      <c r="T23">
        <v>1.2438046E-3</v>
      </c>
      <c r="U23">
        <v>1.0882833999999999E-2</v>
      </c>
      <c r="V23">
        <v>5.7258839999999998E-2</v>
      </c>
      <c r="W23">
        <v>6.6023870000000004E-3</v>
      </c>
      <c r="X23">
        <v>0.6808826</v>
      </c>
      <c r="Y23">
        <v>2.2404414999999999E-3</v>
      </c>
      <c r="Z23">
        <f t="shared" si="0"/>
        <v>3.3548172500000001E-2</v>
      </c>
      <c r="AA23">
        <f t="shared" si="1"/>
        <v>0.71438095408750002</v>
      </c>
    </row>
    <row r="24" spans="1:27" x14ac:dyDescent="0.35">
      <c r="A24" s="4" t="s">
        <v>41</v>
      </c>
      <c r="B24">
        <v>2.6807286E-2</v>
      </c>
      <c r="C24">
        <v>3.1714267999999997E-2</v>
      </c>
      <c r="D24">
        <v>0.25986522000000001</v>
      </c>
      <c r="E24">
        <v>3.1189540000000002E-2</v>
      </c>
      <c r="F24">
        <v>0.21680405999999999</v>
      </c>
      <c r="G24">
        <v>2.0624679999999999E-2</v>
      </c>
      <c r="H24">
        <v>2.1673030999999999E-2</v>
      </c>
      <c r="I24">
        <v>3.8712950000000003E-2</v>
      </c>
      <c r="J24">
        <v>3.6815720000000003E-2</v>
      </c>
      <c r="K24">
        <v>2.0344319999999999E-2</v>
      </c>
      <c r="L24">
        <v>5.6544030000000002E-2</v>
      </c>
      <c r="M24">
        <v>0.22005337</v>
      </c>
      <c r="N24">
        <v>2.1227142000000001E-2</v>
      </c>
      <c r="O24">
        <v>3.3949158000000002</v>
      </c>
      <c r="P24">
        <v>3.9218740000000002E-2</v>
      </c>
      <c r="Q24">
        <v>3.2817635999999997E-2</v>
      </c>
      <c r="R24">
        <v>5.4212774999999998E-2</v>
      </c>
      <c r="S24">
        <v>8.5891659999999995E-2</v>
      </c>
      <c r="T24">
        <v>0.10440387</v>
      </c>
      <c r="U24">
        <v>1.6984167000000001E-2</v>
      </c>
      <c r="V24">
        <v>1.8546871999999999E-2</v>
      </c>
      <c r="W24">
        <v>3.1191004000000001E-2</v>
      </c>
      <c r="X24">
        <v>6.1588692E-3</v>
      </c>
      <c r="Y24">
        <v>2.9295608000000001E-2</v>
      </c>
      <c r="Z24">
        <f t="shared" si="0"/>
        <v>3.2265952000000001E-2</v>
      </c>
      <c r="AA24">
        <f t="shared" si="1"/>
        <v>0.20066719242499997</v>
      </c>
    </row>
    <row r="25" spans="1:27" x14ac:dyDescent="0.35">
      <c r="A25" s="4" t="s">
        <v>76</v>
      </c>
      <c r="B25">
        <v>2.5764379999999999E-3</v>
      </c>
      <c r="C25">
        <v>2.2906703E-3</v>
      </c>
      <c r="D25">
        <v>5.0535173999999997E-3</v>
      </c>
      <c r="E25">
        <v>7.2533360000000005E-2</v>
      </c>
      <c r="F25">
        <v>5.2060870000000002E-2</v>
      </c>
      <c r="G25">
        <v>1.5563772</v>
      </c>
      <c r="H25">
        <v>1.731027E-3</v>
      </c>
      <c r="I25">
        <v>1.6507028E-3</v>
      </c>
      <c r="J25">
        <v>4.1136007000000001</v>
      </c>
      <c r="K25">
        <v>2.1383888E-3</v>
      </c>
      <c r="L25">
        <v>4.5212632999999999E-3</v>
      </c>
      <c r="M25">
        <v>0.15197701999999999</v>
      </c>
      <c r="N25">
        <v>1.6222905999999999</v>
      </c>
      <c r="O25">
        <v>7.0256869999999996</v>
      </c>
      <c r="P25">
        <v>2.322906E-3</v>
      </c>
      <c r="Q25">
        <v>2.8444363000000002E-3</v>
      </c>
      <c r="R25">
        <v>6.0414094000000003E-3</v>
      </c>
      <c r="S25">
        <v>5.4837838E-2</v>
      </c>
      <c r="T25">
        <v>4.7756204999999996</v>
      </c>
      <c r="U25">
        <v>2.480664E-3</v>
      </c>
      <c r="V25">
        <v>3.5670907E-3</v>
      </c>
      <c r="W25">
        <v>8.5764709999999994E-2</v>
      </c>
      <c r="X25">
        <v>1.0112422000000001</v>
      </c>
      <c r="Y25">
        <v>9.2230359999999997E-2</v>
      </c>
      <c r="Z25">
        <f t="shared" si="0"/>
        <v>2.9051139699999999E-2</v>
      </c>
      <c r="AA25">
        <f t="shared" si="1"/>
        <v>0.8604767029999999</v>
      </c>
    </row>
    <row r="26" spans="1:27" x14ac:dyDescent="0.35">
      <c r="A26" t="s">
        <v>80</v>
      </c>
      <c r="B26">
        <v>2.359575E-3</v>
      </c>
      <c r="C26">
        <v>2.4206060000000001E-2</v>
      </c>
      <c r="D26">
        <v>0.18897852000000001</v>
      </c>
      <c r="E26">
        <v>2.9230520000000002</v>
      </c>
      <c r="F26">
        <v>3.7557427000000001E-3</v>
      </c>
      <c r="G26">
        <v>8.944891E-3</v>
      </c>
      <c r="H26">
        <v>5.1450583999999996E-4</v>
      </c>
      <c r="I26">
        <v>3.3311146999999999E-2</v>
      </c>
      <c r="J26">
        <v>9.0871465000000003E-5</v>
      </c>
      <c r="K26">
        <v>5.9168873</v>
      </c>
      <c r="L26">
        <v>2.0764130000000001</v>
      </c>
      <c r="M26">
        <v>0.90784600000000004</v>
      </c>
      <c r="N26">
        <v>3.9510429999999999E-2</v>
      </c>
      <c r="O26">
        <v>1.1622217000000001E-2</v>
      </c>
      <c r="P26">
        <v>2.7066382E-2</v>
      </c>
      <c r="Q26">
        <v>1.6659225</v>
      </c>
      <c r="R26">
        <v>1.1442536999999999E-2</v>
      </c>
      <c r="S26">
        <v>0.13074400999999999</v>
      </c>
      <c r="T26">
        <v>4.768091E-2</v>
      </c>
      <c r="U26">
        <v>7.1117293999999997E-4</v>
      </c>
      <c r="V26">
        <v>2.548476</v>
      </c>
      <c r="W26">
        <v>3.1718176000000002E-3</v>
      </c>
      <c r="X26">
        <v>9.2623229999999994E-3</v>
      </c>
      <c r="Y26">
        <v>7.3648939999999995E-5</v>
      </c>
      <c r="Z26">
        <f t="shared" si="0"/>
        <v>2.5636221000000001E-2</v>
      </c>
      <c r="AA26">
        <f t="shared" si="1"/>
        <v>0.69091848172854153</v>
      </c>
    </row>
    <row r="27" spans="1:27" x14ac:dyDescent="0.35">
      <c r="A27" t="s">
        <v>77</v>
      </c>
      <c r="B27">
        <v>3.0107925</v>
      </c>
      <c r="C27">
        <v>1.6514036999999999</v>
      </c>
      <c r="D27">
        <v>3.5329069999999997E-2</v>
      </c>
      <c r="E27">
        <v>1.7780173999999999E-3</v>
      </c>
      <c r="F27">
        <v>3.4066269000000001E-3</v>
      </c>
      <c r="G27">
        <v>8.6521320000000005E-4</v>
      </c>
      <c r="H27">
        <v>2.6512337000000001</v>
      </c>
      <c r="I27">
        <v>2.0605549999999999</v>
      </c>
      <c r="J27">
        <v>1.3268429E-3</v>
      </c>
      <c r="K27">
        <v>5.6303814000000004E-3</v>
      </c>
      <c r="L27">
        <v>0.40632372999999999</v>
      </c>
      <c r="M27">
        <v>1.8382520000000001E-3</v>
      </c>
      <c r="N27">
        <v>4.1299768000000001E-2</v>
      </c>
      <c r="O27">
        <v>3.2987712999999998E-4</v>
      </c>
      <c r="P27">
        <v>1.6988722000000001</v>
      </c>
      <c r="Q27">
        <v>0.40536680000000003</v>
      </c>
      <c r="R27">
        <v>0.12740277</v>
      </c>
      <c r="S27">
        <v>7.0550819999999998E-3</v>
      </c>
      <c r="T27">
        <v>3.8495133E-4</v>
      </c>
      <c r="U27">
        <v>1.4980298000000001</v>
      </c>
      <c r="V27">
        <v>8.4621620000000005E-3</v>
      </c>
      <c r="W27">
        <v>4.388979</v>
      </c>
      <c r="X27">
        <v>4.3953037999999999E-4</v>
      </c>
      <c r="Y27">
        <v>2.1906685000000001E-4</v>
      </c>
      <c r="Z27">
        <f t="shared" si="0"/>
        <v>2.1895616E-2</v>
      </c>
      <c r="AA27">
        <f t="shared" si="1"/>
        <v>0.75030516839541672</v>
      </c>
    </row>
    <row r="28" spans="1:27" x14ac:dyDescent="0.35">
      <c r="A28" t="s">
        <v>43</v>
      </c>
      <c r="B28">
        <v>2.8986989000000001E-2</v>
      </c>
      <c r="C28">
        <v>0.47920367000000003</v>
      </c>
      <c r="D28">
        <v>2.3681926999999998</v>
      </c>
      <c r="E28">
        <v>1.6376221000000001E-3</v>
      </c>
      <c r="F28">
        <v>2.7924289999999999E-3</v>
      </c>
      <c r="G28">
        <v>1.8952817E-3</v>
      </c>
      <c r="H28">
        <v>3.6148738E-2</v>
      </c>
      <c r="I28">
        <v>2.6789515999999999E-2</v>
      </c>
      <c r="J28">
        <v>6.2905920000000002E-4</v>
      </c>
      <c r="K28">
        <v>4.5571960000000002</v>
      </c>
      <c r="L28">
        <v>1.9902579</v>
      </c>
      <c r="M28">
        <v>5.6425989999999999E-4</v>
      </c>
      <c r="N28">
        <v>1.5319812E-2</v>
      </c>
      <c r="O28">
        <v>5.6046317000000003E-3</v>
      </c>
      <c r="P28">
        <v>1.1154288999999999</v>
      </c>
      <c r="Q28">
        <v>3.224548</v>
      </c>
      <c r="R28">
        <v>3.7636045999999999</v>
      </c>
      <c r="S28">
        <v>1.2814973E-3</v>
      </c>
      <c r="T28">
        <v>2.4024435000000001E-4</v>
      </c>
      <c r="U28">
        <v>0.13284435999999999</v>
      </c>
      <c r="V28">
        <v>1.9232324000000001</v>
      </c>
      <c r="W28">
        <v>8.492339E-4</v>
      </c>
      <c r="X28">
        <v>6.3729789999999998E-4</v>
      </c>
      <c r="Y28">
        <v>5.4490534000000003E-5</v>
      </c>
      <c r="Z28">
        <f t="shared" si="0"/>
        <v>2.1054664000000001E-2</v>
      </c>
      <c r="AA28">
        <f t="shared" si="1"/>
        <v>0.81991415135766665</v>
      </c>
    </row>
    <row r="29" spans="1:27" x14ac:dyDescent="0.35">
      <c r="A29" s="2" t="s">
        <v>104</v>
      </c>
      <c r="B29">
        <v>1.4420246000000001</v>
      </c>
      <c r="C29">
        <v>3.9244319999999999E-2</v>
      </c>
      <c r="D29">
        <v>3.3765200000000002</v>
      </c>
      <c r="E29">
        <v>4.4293589999999999E-3</v>
      </c>
      <c r="F29">
        <v>2.053015E-3</v>
      </c>
      <c r="G29">
        <v>2.6503117999999998E-4</v>
      </c>
      <c r="H29">
        <v>1.2697821</v>
      </c>
      <c r="I29">
        <v>3.7173304999999997E-2</v>
      </c>
      <c r="J29">
        <v>2.7281817E-4</v>
      </c>
      <c r="K29">
        <v>6.414669</v>
      </c>
      <c r="L29">
        <v>5.4269185000000002</v>
      </c>
      <c r="M29">
        <v>2.4228870999999999E-3</v>
      </c>
      <c r="N29">
        <v>3.8226041999999999E-3</v>
      </c>
      <c r="O29">
        <v>4.325035E-4</v>
      </c>
      <c r="P29">
        <v>0.24715160999999999</v>
      </c>
      <c r="Q29">
        <v>0.25228026999999997</v>
      </c>
      <c r="R29">
        <v>4.3983315999999997</v>
      </c>
      <c r="S29">
        <v>1.496186E-3</v>
      </c>
      <c r="T29">
        <v>5.5221019999999999E-4</v>
      </c>
      <c r="U29">
        <v>1.7339693</v>
      </c>
      <c r="V29">
        <v>0.28283547999999997</v>
      </c>
      <c r="W29">
        <v>4.0623066000000001E-3</v>
      </c>
      <c r="X29">
        <v>4.5169349999999998E-4</v>
      </c>
      <c r="Y29">
        <v>3.2037073000000002E-3</v>
      </c>
      <c r="Z29">
        <f t="shared" si="0"/>
        <v>2.0801331999999999E-2</v>
      </c>
      <c r="AA29">
        <f t="shared" si="1"/>
        <v>1.0393485169479166</v>
      </c>
    </row>
    <row r="30" spans="1:27" x14ac:dyDescent="0.35">
      <c r="A30" t="s">
        <v>86</v>
      </c>
      <c r="B30">
        <v>0.31660312000000002</v>
      </c>
      <c r="C30">
        <v>0.17997846000000001</v>
      </c>
      <c r="D30">
        <v>8.3190239999999999E-2</v>
      </c>
      <c r="E30">
        <v>0</v>
      </c>
      <c r="F30">
        <v>8.1738409999999994E-3</v>
      </c>
      <c r="G30">
        <v>1.0809846999999999E-2</v>
      </c>
      <c r="H30">
        <v>7.386305E-2</v>
      </c>
      <c r="I30">
        <v>1.0752649E-2</v>
      </c>
      <c r="J30">
        <v>1.0517744000000001E-2</v>
      </c>
      <c r="K30">
        <v>0.15136656000000001</v>
      </c>
      <c r="L30">
        <v>0.13492928000000001</v>
      </c>
      <c r="M30">
        <v>1.3369653E-2</v>
      </c>
      <c r="N30">
        <v>5.8156307000000003E-5</v>
      </c>
      <c r="O30">
        <v>1.8078085000000001E-2</v>
      </c>
      <c r="P30">
        <v>0.12930538999999999</v>
      </c>
      <c r="Q30">
        <v>0.21180566000000001</v>
      </c>
      <c r="R30">
        <v>0.17907849000000001</v>
      </c>
      <c r="S30">
        <v>3.6311160000000002E-3</v>
      </c>
      <c r="T30">
        <v>2.2790758000000001E-2</v>
      </c>
      <c r="U30">
        <v>0.20429618999999999</v>
      </c>
      <c r="V30">
        <v>2.1139775999999999E-2</v>
      </c>
      <c r="W30">
        <v>4.465202E-5</v>
      </c>
      <c r="X30">
        <v>8.3268749999999992E-3</v>
      </c>
      <c r="Y30">
        <v>4.3695006000000003E-3</v>
      </c>
      <c r="Z30">
        <f t="shared" si="0"/>
        <v>1.96089305E-2</v>
      </c>
      <c r="AA30">
        <f t="shared" si="1"/>
        <v>7.4853295538625006E-2</v>
      </c>
    </row>
    <row r="31" spans="1:27" x14ac:dyDescent="0.35">
      <c r="A31" t="s">
        <v>85</v>
      </c>
      <c r="B31">
        <v>1.3113352</v>
      </c>
      <c r="C31">
        <v>7.1867029999999998E-2</v>
      </c>
      <c r="D31">
        <v>7.2395209999999996E-3</v>
      </c>
      <c r="E31">
        <v>2.2692940000000002E-2</v>
      </c>
      <c r="F31">
        <v>1.6493637000000001E-4</v>
      </c>
      <c r="G31">
        <v>3.3716922000000003E-5</v>
      </c>
      <c r="H31">
        <v>0.76401794000000001</v>
      </c>
      <c r="I31">
        <v>0.44894942999999998</v>
      </c>
      <c r="J31">
        <v>1.7013822999999999E-5</v>
      </c>
      <c r="K31">
        <v>0.19211343</v>
      </c>
      <c r="L31">
        <v>1.1730368999999999E-2</v>
      </c>
      <c r="M31">
        <v>5.5735195999999997E-5</v>
      </c>
      <c r="N31">
        <v>8.1548664000000002E-5</v>
      </c>
      <c r="O31">
        <v>4.6901794000000002E-5</v>
      </c>
      <c r="P31">
        <v>0.34691513000000002</v>
      </c>
      <c r="Q31">
        <v>2.0495362999999999E-2</v>
      </c>
      <c r="R31">
        <v>1.9672014000000002E-2</v>
      </c>
      <c r="S31">
        <v>1.3118658E-2</v>
      </c>
      <c r="T31">
        <v>1.314469E-4</v>
      </c>
      <c r="U31">
        <v>0.33318750000000003</v>
      </c>
      <c r="V31">
        <v>2.5570286000000001E-2</v>
      </c>
      <c r="W31">
        <v>1.6237212000000001E-2</v>
      </c>
      <c r="X31">
        <v>2.7717760000000001E-2</v>
      </c>
      <c r="Y31">
        <v>0</v>
      </c>
      <c r="Z31">
        <f t="shared" si="0"/>
        <v>1.7954613000000001E-2</v>
      </c>
      <c r="AA31">
        <f t="shared" si="1"/>
        <v>0.15139129511120836</v>
      </c>
    </row>
    <row r="32" spans="1:27" x14ac:dyDescent="0.35">
      <c r="A32" s="4" t="s">
        <v>95</v>
      </c>
      <c r="B32">
        <v>5.1368613E-2</v>
      </c>
      <c r="C32">
        <v>0.67344296000000003</v>
      </c>
      <c r="D32">
        <v>5.6532149999999996E-3</v>
      </c>
      <c r="E32">
        <v>2.0945301E-2</v>
      </c>
      <c r="F32">
        <v>1.6465375000000001E-2</v>
      </c>
      <c r="G32">
        <v>1.6069700000000001E-4</v>
      </c>
      <c r="H32">
        <v>6.9240839999999998E-2</v>
      </c>
      <c r="I32">
        <v>0.53238350000000001</v>
      </c>
      <c r="J32">
        <v>1.3206019999999999E-4</v>
      </c>
      <c r="K32">
        <v>9.3428850000000004E-3</v>
      </c>
      <c r="L32">
        <v>7.9478589999999998E-3</v>
      </c>
      <c r="M32">
        <v>1.8235812000000001E-2</v>
      </c>
      <c r="N32">
        <v>1.8199190000000001E-2</v>
      </c>
      <c r="O32">
        <v>1.0270559999999999E-3</v>
      </c>
      <c r="P32">
        <v>0.67376239999999998</v>
      </c>
      <c r="Q32">
        <v>6.2650036999999997E-3</v>
      </c>
      <c r="R32">
        <v>1.8425357E-2</v>
      </c>
      <c r="S32">
        <v>4.9374299999999996E-3</v>
      </c>
      <c r="T32">
        <v>7.1048626000000002E-4</v>
      </c>
      <c r="U32">
        <v>1.1983432000000001</v>
      </c>
      <c r="V32">
        <v>1.4953238000000001E-2</v>
      </c>
      <c r="W32">
        <v>2.3317701999999999E-2</v>
      </c>
      <c r="X32">
        <v>8.4176760000000001E-5</v>
      </c>
      <c r="Y32">
        <v>2.1656958E-2</v>
      </c>
      <c r="Z32">
        <f t="shared" si="0"/>
        <v>1.7332282500000001E-2</v>
      </c>
      <c r="AA32">
        <f t="shared" si="1"/>
        <v>0.14112505478833332</v>
      </c>
    </row>
    <row r="33" spans="1:27" x14ac:dyDescent="0.35">
      <c r="A33" s="4" t="s">
        <v>91</v>
      </c>
      <c r="B33">
        <v>0.17274274000000001</v>
      </c>
      <c r="C33">
        <v>4.1916380000000002</v>
      </c>
      <c r="D33">
        <v>2.1748409E-2</v>
      </c>
      <c r="E33">
        <v>9.0804820000000008E-3</v>
      </c>
      <c r="F33">
        <v>1.0361848E-2</v>
      </c>
      <c r="G33">
        <v>7.0669019999999999E-3</v>
      </c>
      <c r="H33">
        <v>4.3027289999999999E-3</v>
      </c>
      <c r="I33">
        <v>1.12471515E-2</v>
      </c>
      <c r="J33">
        <v>1.5667616999999998E-2</v>
      </c>
      <c r="K33">
        <v>2.2508336E-2</v>
      </c>
      <c r="L33">
        <v>1.3179684000000001E-2</v>
      </c>
      <c r="M33">
        <v>1.0362701E-2</v>
      </c>
      <c r="N33">
        <v>2.7365718000000001E-2</v>
      </c>
      <c r="O33">
        <v>1.8544004999999999E-2</v>
      </c>
      <c r="P33">
        <v>6.6455333E-3</v>
      </c>
      <c r="Q33">
        <v>1.0539745E-2</v>
      </c>
      <c r="R33">
        <v>6.342861E-3</v>
      </c>
      <c r="S33">
        <v>4.8803058000000003E-2</v>
      </c>
      <c r="T33">
        <v>3.3626884000000003E-2</v>
      </c>
      <c r="U33">
        <v>2.9312660000000001E-2</v>
      </c>
      <c r="V33">
        <v>1.2482291E-2</v>
      </c>
      <c r="W33">
        <v>6.9750180000000004E-3</v>
      </c>
      <c r="X33">
        <v>7.4325353000000002E-3</v>
      </c>
      <c r="Y33">
        <v>2.8350658000000002E-3</v>
      </c>
      <c r="Z33">
        <f t="shared" si="0"/>
        <v>1.186472125E-2</v>
      </c>
      <c r="AA33">
        <f t="shared" si="1"/>
        <v>0.19586716557916675</v>
      </c>
    </row>
    <row r="34" spans="1:27" x14ac:dyDescent="0.35">
      <c r="A34" t="s">
        <v>98</v>
      </c>
      <c r="B34">
        <v>1.5288359</v>
      </c>
      <c r="C34">
        <v>0.13911760000000001</v>
      </c>
      <c r="D34">
        <v>0.70378430000000003</v>
      </c>
      <c r="E34">
        <v>9.0857590000000005E-3</v>
      </c>
      <c r="F34">
        <v>3.8910194E-3</v>
      </c>
      <c r="G34">
        <v>9.5602050000000004E-3</v>
      </c>
      <c r="H34">
        <v>6.0574274000000001E-4</v>
      </c>
      <c r="I34">
        <v>1.8582665</v>
      </c>
      <c r="J34">
        <v>6.7320440000000003E-5</v>
      </c>
      <c r="K34">
        <v>0.75188259999999996</v>
      </c>
      <c r="L34">
        <v>0.22027569999999999</v>
      </c>
      <c r="M34">
        <v>5.4407379999999997E-3</v>
      </c>
      <c r="N34">
        <v>4.3627895E-2</v>
      </c>
      <c r="O34">
        <v>1.2580966000000001E-2</v>
      </c>
      <c r="P34">
        <v>6.6553383999999993E-2</v>
      </c>
      <c r="Q34">
        <v>1.9280671999999999E-2</v>
      </c>
      <c r="R34">
        <v>8.5561570000000002E-4</v>
      </c>
      <c r="S34">
        <v>1.1878404E-3</v>
      </c>
      <c r="T34">
        <v>5.2608937000000001E-2</v>
      </c>
      <c r="U34">
        <v>4.2437216999999996E-3</v>
      </c>
      <c r="V34">
        <v>0.19317970000000001</v>
      </c>
      <c r="W34">
        <v>4.0816454999999998E-3</v>
      </c>
      <c r="X34">
        <v>1.0789223000000001E-2</v>
      </c>
      <c r="Y34">
        <v>8.9626729999999996E-5</v>
      </c>
      <c r="Z34">
        <f t="shared" si="0"/>
        <v>1.16850945E-2</v>
      </c>
      <c r="AA34">
        <f t="shared" si="1"/>
        <v>0.23499552548375002</v>
      </c>
    </row>
    <row r="35" spans="1:27" x14ac:dyDescent="0.35">
      <c r="A35" t="s">
        <v>46</v>
      </c>
      <c r="B35">
        <v>1.05182E-2</v>
      </c>
      <c r="C35">
        <v>2.4844524999999999E-2</v>
      </c>
      <c r="D35">
        <v>1.0007193999999999</v>
      </c>
      <c r="E35">
        <v>4.0218959999999996E-3</v>
      </c>
      <c r="F35">
        <v>1.5063775999999999E-2</v>
      </c>
      <c r="G35">
        <v>8.5793589999999999E-3</v>
      </c>
      <c r="H35">
        <v>1.16933435E-2</v>
      </c>
      <c r="I35">
        <v>0.53041190000000005</v>
      </c>
      <c r="J35">
        <v>7.6070449999999998E-3</v>
      </c>
      <c r="K35">
        <v>0.19630597999999999</v>
      </c>
      <c r="L35">
        <v>3.9506629000000002</v>
      </c>
      <c r="M35">
        <v>9.0371470000000006E-3</v>
      </c>
      <c r="N35">
        <v>5.8911759999999997E-3</v>
      </c>
      <c r="O35">
        <v>2.9255712E-2</v>
      </c>
      <c r="P35">
        <v>1.9585407999999999E-2</v>
      </c>
      <c r="Q35">
        <v>3.3615072000000001</v>
      </c>
      <c r="R35">
        <v>7.3526262999999998</v>
      </c>
      <c r="S35">
        <v>3.5406159999999999E-3</v>
      </c>
      <c r="T35">
        <v>1.6403483E-2</v>
      </c>
      <c r="U35">
        <v>1.0020604000000001E-2</v>
      </c>
      <c r="V35">
        <v>9.5909810000000002E-3</v>
      </c>
      <c r="W35">
        <v>3.6013351999999998E-3</v>
      </c>
      <c r="X35">
        <v>1.4621458E-3</v>
      </c>
      <c r="Y35">
        <v>8.0064320000000007E-5</v>
      </c>
      <c r="Z35">
        <f t="shared" si="0"/>
        <v>1.110577175E-2</v>
      </c>
      <c r="AA35">
        <f t="shared" si="1"/>
        <v>0.69095960403416667</v>
      </c>
    </row>
    <row r="36" spans="1:27" x14ac:dyDescent="0.35">
      <c r="A36" t="s">
        <v>69</v>
      </c>
      <c r="B36">
        <v>2.3827467000000001E-2</v>
      </c>
      <c r="C36">
        <v>4.4892873999999999E-4</v>
      </c>
      <c r="D36">
        <v>0.57051430000000003</v>
      </c>
      <c r="E36">
        <v>1.2966503E-3</v>
      </c>
      <c r="F36">
        <v>4.9522159999999997E-3</v>
      </c>
      <c r="G36">
        <v>1.1078314000000001E-2</v>
      </c>
      <c r="H36">
        <v>0.23209605999999999</v>
      </c>
      <c r="I36">
        <v>0.93845283999999995</v>
      </c>
      <c r="J36">
        <v>4.2248029999999997E-4</v>
      </c>
      <c r="K36">
        <v>1.49516435E-2</v>
      </c>
      <c r="L36">
        <v>3.9577859999999999E-2</v>
      </c>
      <c r="M36">
        <v>3.5318336000000001E-3</v>
      </c>
      <c r="N36">
        <v>4.3765746000000001E-2</v>
      </c>
      <c r="O36">
        <v>1.6273933000000001E-2</v>
      </c>
      <c r="P36">
        <v>0.17694876000000001</v>
      </c>
      <c r="Q36">
        <v>4.9712940000000002E-3</v>
      </c>
      <c r="R36">
        <v>6.0584419999999998E-4</v>
      </c>
      <c r="S36">
        <v>1.0588422E-3</v>
      </c>
      <c r="T36">
        <v>5.3629721999999998E-2</v>
      </c>
      <c r="U36">
        <v>2.6765950000000001E-4</v>
      </c>
      <c r="V36">
        <v>1.592783E-2</v>
      </c>
      <c r="W36">
        <v>4.3080156000000003E-3</v>
      </c>
      <c r="X36">
        <v>1.0588080999999999E-2</v>
      </c>
      <c r="Y36">
        <v>9.9266100000000002E-5</v>
      </c>
      <c r="Z36">
        <f t="shared" si="0"/>
        <v>1.0833197499999999E-2</v>
      </c>
      <c r="AA36">
        <f t="shared" si="1"/>
        <v>9.0399816126666657E-2</v>
      </c>
    </row>
    <row r="37" spans="1:27" x14ac:dyDescent="0.35">
      <c r="A37" s="4" t="s">
        <v>65</v>
      </c>
      <c r="B37">
        <v>0.44643709999999998</v>
      </c>
      <c r="C37">
        <v>5.541509E-2</v>
      </c>
      <c r="D37">
        <v>1.6769935999999999E-2</v>
      </c>
      <c r="E37">
        <v>7.8870320000000004E-3</v>
      </c>
      <c r="F37">
        <v>1.6240161000000001E-4</v>
      </c>
      <c r="G37">
        <v>1.6310126999999999E-5</v>
      </c>
      <c r="H37">
        <v>0.17135157000000001</v>
      </c>
      <c r="I37">
        <v>2.4343905000000001</v>
      </c>
      <c r="J37">
        <v>9.5929260000000003E-4</v>
      </c>
      <c r="K37">
        <v>3.1767129999999998E-2</v>
      </c>
      <c r="L37">
        <v>3.7791844999999998E-3</v>
      </c>
      <c r="M37">
        <v>3.0239927999999998E-4</v>
      </c>
      <c r="N37">
        <v>0.70477986000000004</v>
      </c>
      <c r="O37">
        <v>2.2189949999999999E-4</v>
      </c>
      <c r="P37">
        <v>4.6452510000000002E-2</v>
      </c>
      <c r="Q37">
        <v>3.0634063999999999E-2</v>
      </c>
      <c r="R37">
        <v>3.3128222000000001E-3</v>
      </c>
      <c r="S37">
        <v>6.0574560000000001E-3</v>
      </c>
      <c r="T37">
        <v>0</v>
      </c>
      <c r="U37">
        <v>8.2392969999999996E-2</v>
      </c>
      <c r="V37">
        <v>1.0651166E-2</v>
      </c>
      <c r="W37">
        <v>0.11815534</v>
      </c>
      <c r="X37">
        <v>1.0621584E-2</v>
      </c>
      <c r="Y37">
        <v>0</v>
      </c>
      <c r="Z37">
        <f t="shared" si="0"/>
        <v>1.0636375E-2</v>
      </c>
      <c r="AA37">
        <f t="shared" si="1"/>
        <v>0.17427156740904168</v>
      </c>
    </row>
    <row r="38" spans="1:27" x14ac:dyDescent="0.35">
      <c r="A38" t="s">
        <v>55</v>
      </c>
      <c r="B38">
        <v>0.99237160000000002</v>
      </c>
      <c r="C38">
        <v>0.24836643</v>
      </c>
      <c r="D38">
        <v>0.33188060000000003</v>
      </c>
      <c r="E38">
        <v>8.4471530000000006E-3</v>
      </c>
      <c r="F38">
        <v>5.7303969999999999E-3</v>
      </c>
      <c r="G38">
        <v>1.6689958E-3</v>
      </c>
      <c r="H38">
        <v>0.42707046999999998</v>
      </c>
      <c r="I38">
        <v>0.20047745</v>
      </c>
      <c r="J38">
        <v>1.1751134999999999E-2</v>
      </c>
      <c r="K38">
        <v>7.9585530000000002E-3</v>
      </c>
      <c r="L38">
        <v>1.0931821E-2</v>
      </c>
      <c r="M38">
        <v>9.9951999999999992E-3</v>
      </c>
      <c r="N38">
        <v>4.4801785000000002E-3</v>
      </c>
      <c r="O38">
        <v>7.0936489999999996E-3</v>
      </c>
      <c r="P38">
        <v>0.66926169999999996</v>
      </c>
      <c r="Q38">
        <v>4.6595297000000002</v>
      </c>
      <c r="R38">
        <v>8.9069509999999998E-3</v>
      </c>
      <c r="S38">
        <v>3.4726590000000002E-2</v>
      </c>
      <c r="T38">
        <v>6.8145486999999999E-3</v>
      </c>
      <c r="U38">
        <v>0.67784219999999995</v>
      </c>
      <c r="V38">
        <v>8.3266209999999993E-3</v>
      </c>
      <c r="W38">
        <v>6.7086914000000003E-3</v>
      </c>
      <c r="X38">
        <v>1.2722202E-3</v>
      </c>
      <c r="Y38">
        <v>3.7517499999999999E-3</v>
      </c>
      <c r="Z38">
        <f t="shared" si="0"/>
        <v>9.4510754999999995E-3</v>
      </c>
      <c r="AA38">
        <f t="shared" si="1"/>
        <v>0.34772352519166666</v>
      </c>
    </row>
    <row r="39" spans="1:27" x14ac:dyDescent="0.35">
      <c r="A39" t="s">
        <v>94</v>
      </c>
      <c r="B39">
        <v>1.5303026000000001E-3</v>
      </c>
      <c r="C39">
        <v>5.8751109999999997E-3</v>
      </c>
      <c r="D39">
        <v>8.2208299999999998E-2</v>
      </c>
      <c r="E39">
        <v>1.4392448E-3</v>
      </c>
      <c r="F39">
        <v>2.0436184E-2</v>
      </c>
      <c r="G39">
        <v>1.1184304000000001E-2</v>
      </c>
      <c r="H39">
        <v>2.7433344999999998E-3</v>
      </c>
      <c r="I39">
        <v>2.8641856999999998E-3</v>
      </c>
      <c r="J39">
        <v>6.3136579999999998E-3</v>
      </c>
      <c r="K39">
        <v>3.3650069999999997E-2</v>
      </c>
      <c r="L39">
        <v>10.364895000000001</v>
      </c>
      <c r="M39">
        <v>1.5657138000000001E-2</v>
      </c>
      <c r="N39">
        <v>7.6050639999999999E-3</v>
      </c>
      <c r="O39">
        <v>5.0507235999999997E-2</v>
      </c>
      <c r="P39">
        <v>8.5528340000000007</v>
      </c>
      <c r="Q39">
        <v>1.1272637999999999</v>
      </c>
      <c r="R39">
        <v>6.8853879999999998</v>
      </c>
      <c r="S39">
        <v>5.0833416000000001E-3</v>
      </c>
      <c r="T39">
        <v>2.8911414999999999E-2</v>
      </c>
      <c r="U39">
        <v>1.1199864E-3</v>
      </c>
      <c r="V39">
        <v>6.424357E-2</v>
      </c>
      <c r="W39">
        <v>1.3526435999999999E-3</v>
      </c>
      <c r="X39">
        <v>2.0831244000000001E-3</v>
      </c>
      <c r="Y39">
        <v>3.0601278000000001E-4</v>
      </c>
      <c r="Z39">
        <f t="shared" si="0"/>
        <v>9.3946840000000004E-3</v>
      </c>
      <c r="AA39">
        <f t="shared" si="1"/>
        <v>1.1364789594324998</v>
      </c>
    </row>
    <row r="40" spans="1:27" x14ac:dyDescent="0.35">
      <c r="A40" t="s">
        <v>83</v>
      </c>
      <c r="B40">
        <v>1.4347646E-2</v>
      </c>
      <c r="C40">
        <v>1.8225983000000001E-2</v>
      </c>
      <c r="D40">
        <v>5.6842999999999998E-3</v>
      </c>
      <c r="E40">
        <v>0.35687481999999998</v>
      </c>
      <c r="F40">
        <v>4.2335167</v>
      </c>
      <c r="G40">
        <v>1.2814135999999999E-4</v>
      </c>
      <c r="H40">
        <v>4.0235359999999998E-2</v>
      </c>
      <c r="I40">
        <v>8.2133359999999999E-3</v>
      </c>
      <c r="J40">
        <v>1.567861E-3</v>
      </c>
      <c r="K40">
        <v>1.1033691E-2</v>
      </c>
      <c r="L40">
        <v>1.1393993999999999E-2</v>
      </c>
      <c r="M40">
        <v>1.4687855E-3</v>
      </c>
      <c r="N40">
        <v>1.2991114000000001E-3</v>
      </c>
      <c r="O40">
        <v>1.0370406999999999E-3</v>
      </c>
      <c r="P40">
        <v>1.1617215E-2</v>
      </c>
      <c r="Q40">
        <v>7.9188820000000004E-3</v>
      </c>
      <c r="R40">
        <v>7.5356904000000004E-3</v>
      </c>
      <c r="S40">
        <v>5.5437587000000003E-2</v>
      </c>
      <c r="T40">
        <v>4.4308637999999998E-4</v>
      </c>
      <c r="U40">
        <v>3.3921E-2</v>
      </c>
      <c r="V40">
        <v>2.6239026000000002E-3</v>
      </c>
      <c r="W40">
        <v>0.38704854</v>
      </c>
      <c r="X40">
        <v>9.3908280000000002E-5</v>
      </c>
      <c r="Y40">
        <v>5.8276702000000003E-5</v>
      </c>
      <c r="Z40">
        <f t="shared" si="0"/>
        <v>8.0661090000000001E-3</v>
      </c>
      <c r="AA40">
        <f t="shared" si="1"/>
        <v>0.21715520243008335</v>
      </c>
    </row>
    <row r="41" spans="1:27" x14ac:dyDescent="0.35">
      <c r="A41" t="s">
        <v>81</v>
      </c>
      <c r="B41">
        <v>3.3404009999999998E-3</v>
      </c>
      <c r="C41">
        <v>2.2684826999999999E-3</v>
      </c>
      <c r="D41">
        <v>4.5478614000000004E-3</v>
      </c>
      <c r="E41">
        <v>1.1053115000000001E-2</v>
      </c>
      <c r="F41">
        <v>1.1847809000000001E-2</v>
      </c>
      <c r="G41">
        <v>0.12231926</v>
      </c>
      <c r="H41">
        <v>2.6831462E-3</v>
      </c>
      <c r="I41">
        <v>3.1964305999999999E-3</v>
      </c>
      <c r="J41">
        <v>0.69072412999999999</v>
      </c>
      <c r="K41">
        <v>2.7554176999999998E-3</v>
      </c>
      <c r="L41">
        <v>3.1944582999999999E-3</v>
      </c>
      <c r="M41">
        <v>8.1765640000000001E-2</v>
      </c>
      <c r="N41">
        <v>0.44849074</v>
      </c>
      <c r="O41">
        <v>1.4407300000000001</v>
      </c>
      <c r="P41">
        <v>2.3050618E-3</v>
      </c>
      <c r="Q41">
        <v>2.9007009999999999E-3</v>
      </c>
      <c r="R41">
        <v>4.2152470000000001E-3</v>
      </c>
      <c r="S41">
        <v>1.6377576000000001E-2</v>
      </c>
      <c r="T41">
        <v>0.60388249999999999</v>
      </c>
      <c r="U41">
        <v>2.7299965999999999E-3</v>
      </c>
      <c r="V41">
        <v>3.7016039999999998E-3</v>
      </c>
      <c r="W41">
        <v>1.306186E-2</v>
      </c>
      <c r="X41">
        <v>0.13460713999999999</v>
      </c>
      <c r="Y41">
        <v>0.9726631</v>
      </c>
      <c r="Z41">
        <f t="shared" ref="Z41:Z72" si="2">MEDIAN(B41:Y41)</f>
        <v>7.8004882000000005E-3</v>
      </c>
      <c r="AA41">
        <f t="shared" ref="AA41:AA72" si="3">AVERAGE(B41:Y41)</f>
        <v>0.19105673659583333</v>
      </c>
    </row>
    <row r="42" spans="1:27" x14ac:dyDescent="0.35">
      <c r="A42" t="s">
        <v>78</v>
      </c>
      <c r="B42">
        <v>3.4989775000000001E-3</v>
      </c>
      <c r="C42">
        <v>4.1219480000000003E-3</v>
      </c>
      <c r="D42">
        <v>7.6518202999999998E-3</v>
      </c>
      <c r="E42">
        <v>0.23559573</v>
      </c>
      <c r="F42">
        <v>1.7898331000000001</v>
      </c>
      <c r="G42">
        <v>1.2382347E-2</v>
      </c>
      <c r="H42">
        <v>2.1576574E-3</v>
      </c>
      <c r="I42">
        <v>2.0922874000000001E-3</v>
      </c>
      <c r="J42">
        <v>4.6655710000000003E-3</v>
      </c>
      <c r="K42">
        <v>3.446499E-3</v>
      </c>
      <c r="L42">
        <v>4.0977566999999999E-2</v>
      </c>
      <c r="M42">
        <v>4.456766</v>
      </c>
      <c r="N42">
        <v>2.7269722999999999E-3</v>
      </c>
      <c r="O42">
        <v>0.11253262999999999</v>
      </c>
      <c r="P42">
        <v>4.8825509999999997E-3</v>
      </c>
      <c r="Q42">
        <v>1.292577E-2</v>
      </c>
      <c r="R42">
        <v>7.0575079999999997E-3</v>
      </c>
      <c r="S42">
        <v>0.33775157</v>
      </c>
      <c r="T42">
        <v>8.1891745000000002E-2</v>
      </c>
      <c r="U42">
        <v>2.4054237000000001E-3</v>
      </c>
      <c r="V42">
        <v>8.183994E-3</v>
      </c>
      <c r="W42">
        <v>0.74348729999999996</v>
      </c>
      <c r="X42">
        <v>3.2385546E-3</v>
      </c>
      <c r="Y42">
        <v>6.9514836999999996E-4</v>
      </c>
      <c r="Z42">
        <f t="shared" si="2"/>
        <v>7.3546641499999997E-3</v>
      </c>
      <c r="AA42">
        <f t="shared" si="3"/>
        <v>0.32837369464874999</v>
      </c>
    </row>
    <row r="43" spans="1:27" x14ac:dyDescent="0.35">
      <c r="A43" t="s">
        <v>30</v>
      </c>
      <c r="B43">
        <v>6.3860419999999998E-3</v>
      </c>
      <c r="C43">
        <v>6.8407119999999997E-3</v>
      </c>
      <c r="D43">
        <v>3.1945913000000002E-3</v>
      </c>
      <c r="E43">
        <v>3.326233E-2</v>
      </c>
      <c r="F43">
        <v>3.1061716000000001</v>
      </c>
      <c r="G43">
        <v>3.4615323000000003E-2</v>
      </c>
      <c r="H43">
        <v>6.7291679999999998E-3</v>
      </c>
      <c r="I43">
        <v>6.722942E-3</v>
      </c>
      <c r="J43">
        <v>8.0933375000000005E-3</v>
      </c>
      <c r="K43">
        <v>6.4289760000000003E-3</v>
      </c>
      <c r="L43">
        <v>4.4143014E-3</v>
      </c>
      <c r="M43">
        <v>3.1301859E-3</v>
      </c>
      <c r="N43">
        <v>9.9764820000000001E-3</v>
      </c>
      <c r="O43">
        <v>9.2694460000000003</v>
      </c>
      <c r="P43">
        <v>5.9416247999999998E-3</v>
      </c>
      <c r="Q43">
        <v>7.2697600000000001E-3</v>
      </c>
      <c r="R43">
        <v>5.6320279999999999E-3</v>
      </c>
      <c r="S43">
        <v>5.6892819999999997E-2</v>
      </c>
      <c r="T43">
        <v>9.5038650000000002E-3</v>
      </c>
      <c r="U43">
        <v>7.1146009999999999E-3</v>
      </c>
      <c r="V43">
        <v>7.6494655E-3</v>
      </c>
      <c r="W43">
        <v>7.712455E-3</v>
      </c>
      <c r="X43">
        <v>1.1868475999999999E-2</v>
      </c>
      <c r="Y43">
        <v>2.7864173E-4</v>
      </c>
      <c r="Z43">
        <f t="shared" si="2"/>
        <v>7.1921805E-3</v>
      </c>
      <c r="AA43">
        <f t="shared" si="3"/>
        <v>0.52605315533875008</v>
      </c>
    </row>
    <row r="44" spans="1:27" x14ac:dyDescent="0.35">
      <c r="A44" t="s">
        <v>96</v>
      </c>
      <c r="B44">
        <v>1.8295760000000001E-2</v>
      </c>
      <c r="C44">
        <v>2.7690971999999999E-3</v>
      </c>
      <c r="D44">
        <v>8.7867904E-4</v>
      </c>
      <c r="E44">
        <v>8.3996739999999998E-4</v>
      </c>
      <c r="F44">
        <v>2.2520233999999998E-3</v>
      </c>
      <c r="G44">
        <v>60.136609999999997</v>
      </c>
      <c r="H44">
        <v>3.9105250000000001E-2</v>
      </c>
      <c r="I44">
        <v>3.5978789999999997E-2</v>
      </c>
      <c r="J44">
        <v>38.916255999999997</v>
      </c>
      <c r="K44">
        <v>4.8480537999999999E-4</v>
      </c>
      <c r="L44">
        <v>5.5560329999999998E-2</v>
      </c>
      <c r="M44">
        <v>1.0421651999999999E-3</v>
      </c>
      <c r="N44">
        <v>3.3546260000000001E-4</v>
      </c>
      <c r="O44">
        <v>1.2618593000000001E-2</v>
      </c>
      <c r="P44">
        <v>1.3895299999999999E-2</v>
      </c>
      <c r="Q44">
        <v>8.6757634000000005E-4</v>
      </c>
      <c r="R44">
        <v>6.3004607000000004E-4</v>
      </c>
      <c r="S44">
        <v>5.8319025</v>
      </c>
      <c r="T44">
        <v>1.1425319999999999E-2</v>
      </c>
      <c r="U44">
        <v>8.1549205E-2</v>
      </c>
      <c r="V44">
        <v>6.103743E-4</v>
      </c>
      <c r="W44">
        <v>6.9393969999999996</v>
      </c>
      <c r="X44">
        <v>2.7599503E-4</v>
      </c>
      <c r="Y44">
        <v>1.0068588000000001E-3</v>
      </c>
      <c r="Z44">
        <f t="shared" si="2"/>
        <v>7.0972085999999992E-3</v>
      </c>
      <c r="AA44">
        <f t="shared" si="3"/>
        <v>4.671024462448333</v>
      </c>
    </row>
    <row r="45" spans="1:27" x14ac:dyDescent="0.35">
      <c r="A45" t="s">
        <v>79</v>
      </c>
      <c r="B45">
        <v>0.18530231999999999</v>
      </c>
      <c r="C45">
        <v>2.9304862000000001E-2</v>
      </c>
      <c r="D45">
        <v>2.8645766E-3</v>
      </c>
      <c r="E45">
        <v>5.1657509999999997E-3</v>
      </c>
      <c r="F45">
        <v>2.1625860000000002E-3</v>
      </c>
      <c r="G45">
        <v>2.9559574</v>
      </c>
      <c r="H45">
        <v>0.95512949999999996</v>
      </c>
      <c r="I45">
        <v>1.0392952</v>
      </c>
      <c r="J45">
        <v>1.906037</v>
      </c>
      <c r="K45">
        <v>4.6910069999999996E-3</v>
      </c>
      <c r="L45">
        <v>7.1133734000000002E-3</v>
      </c>
      <c r="M45">
        <v>1.1667748E-3</v>
      </c>
      <c r="N45">
        <v>2.5165658E-3</v>
      </c>
      <c r="O45">
        <v>4.6281200000000003E-3</v>
      </c>
      <c r="P45">
        <v>0.38859808000000001</v>
      </c>
      <c r="Q45">
        <v>5.4470663999999997E-3</v>
      </c>
      <c r="R45">
        <v>2.5907434000000001E-3</v>
      </c>
      <c r="S45">
        <v>0.2948076</v>
      </c>
      <c r="T45">
        <v>6.6311093999999998E-3</v>
      </c>
      <c r="U45">
        <v>1.965983</v>
      </c>
      <c r="V45">
        <v>5.4395446000000004E-3</v>
      </c>
      <c r="W45">
        <v>0.35279700000000003</v>
      </c>
      <c r="X45">
        <v>1.5370679E-2</v>
      </c>
      <c r="Y45">
        <v>2.3352390999999999E-4</v>
      </c>
      <c r="Z45">
        <f t="shared" si="2"/>
        <v>6.8722413999999996E-3</v>
      </c>
      <c r="AA45">
        <f t="shared" si="3"/>
        <v>0.42246805763791667</v>
      </c>
    </row>
    <row r="46" spans="1:27" x14ac:dyDescent="0.35">
      <c r="A46" t="s">
        <v>34</v>
      </c>
      <c r="B46">
        <v>0.30475974</v>
      </c>
      <c r="C46">
        <v>0.7627391</v>
      </c>
      <c r="D46">
        <v>1.531513E-2</v>
      </c>
      <c r="E46">
        <v>1.6493829999999999E-3</v>
      </c>
      <c r="F46">
        <v>2.3412532999999999E-4</v>
      </c>
      <c r="G46">
        <v>3.8313722999999998E-4</v>
      </c>
      <c r="H46">
        <v>0.23722731999999999</v>
      </c>
      <c r="I46">
        <v>0.58997469999999996</v>
      </c>
      <c r="J46">
        <v>4.7683150000000004E-3</v>
      </c>
      <c r="K46">
        <v>8.1843939999999994E-3</v>
      </c>
      <c r="L46">
        <v>5.2116039999999999E-3</v>
      </c>
      <c r="M46">
        <v>2.8624847E-3</v>
      </c>
      <c r="N46">
        <v>3.7528110000000002E-4</v>
      </c>
      <c r="O46">
        <v>1.5179729999999999E-3</v>
      </c>
      <c r="P46">
        <v>0.19665271000000001</v>
      </c>
      <c r="Q46">
        <v>1.408742E-2</v>
      </c>
      <c r="R46">
        <v>4.3912637999999997E-2</v>
      </c>
      <c r="S46">
        <v>1.1172896999999999E-2</v>
      </c>
      <c r="T46">
        <v>8.4047250000000005E-4</v>
      </c>
      <c r="U46">
        <v>0.71061629999999998</v>
      </c>
      <c r="V46">
        <v>1.2544705E-2</v>
      </c>
      <c r="W46">
        <v>2.0071217E-3</v>
      </c>
      <c r="X46">
        <v>7.3006006000000002E-5</v>
      </c>
      <c r="Y46">
        <v>2.3281595000000001E-4</v>
      </c>
      <c r="Z46">
        <f t="shared" si="2"/>
        <v>6.6979989999999996E-3</v>
      </c>
      <c r="AA46">
        <f t="shared" si="3"/>
        <v>0.12197261556316667</v>
      </c>
    </row>
    <row r="47" spans="1:27" x14ac:dyDescent="0.35">
      <c r="A47" t="s">
        <v>32</v>
      </c>
      <c r="B47">
        <v>1.8081913999999999E-3</v>
      </c>
      <c r="C47">
        <v>1.8071179999999999E-3</v>
      </c>
      <c r="D47">
        <v>2.1422256E-3</v>
      </c>
      <c r="E47">
        <v>20.033881999999998</v>
      </c>
      <c r="F47">
        <v>37.196247</v>
      </c>
      <c r="G47">
        <v>8.2460260000000001E-3</v>
      </c>
      <c r="H47">
        <v>8.0129520000000001E-4</v>
      </c>
      <c r="I47">
        <v>9.4811340000000002E-4</v>
      </c>
      <c r="J47">
        <v>9.8407019999999998E-3</v>
      </c>
      <c r="K47">
        <v>6.2916274000000003E-3</v>
      </c>
      <c r="L47">
        <v>3.9373146999999997E-3</v>
      </c>
      <c r="M47">
        <v>43.071489999999997</v>
      </c>
      <c r="N47">
        <v>1.5748990000000001E-2</v>
      </c>
      <c r="O47">
        <v>5.8112525999999996E-3</v>
      </c>
      <c r="P47">
        <v>9.4655119999999997E-4</v>
      </c>
      <c r="Q47">
        <v>3.0341535000000001E-3</v>
      </c>
      <c r="R47">
        <v>4.828237E-3</v>
      </c>
      <c r="S47">
        <v>6.6422573999999998E-2</v>
      </c>
      <c r="T47">
        <v>2.2259662E-2</v>
      </c>
      <c r="U47">
        <v>6.2168659999999997E-4</v>
      </c>
      <c r="V47">
        <v>1.8720023999999999E-3</v>
      </c>
      <c r="W47">
        <v>33.975273000000001</v>
      </c>
      <c r="X47">
        <v>1.8867785000000001E-2</v>
      </c>
      <c r="Y47">
        <v>65.378240000000005</v>
      </c>
      <c r="Z47">
        <f t="shared" si="2"/>
        <v>6.0514399999999999E-3</v>
      </c>
      <c r="AA47">
        <f t="shared" si="3"/>
        <v>8.3263069795000018</v>
      </c>
    </row>
    <row r="48" spans="1:27" x14ac:dyDescent="0.35">
      <c r="A48" t="s">
        <v>45</v>
      </c>
      <c r="B48">
        <v>9.0649375000000001E-4</v>
      </c>
      <c r="C48">
        <v>1.21287E-3</v>
      </c>
      <c r="D48">
        <v>5.5425500000000003E-4</v>
      </c>
      <c r="E48">
        <v>2.7085114E-2</v>
      </c>
      <c r="F48">
        <v>2.0214405000000002</v>
      </c>
      <c r="G48">
        <v>4.4724244999999998</v>
      </c>
      <c r="H48">
        <v>4.2534646000000001E-4</v>
      </c>
      <c r="I48">
        <v>1.1235462999999999E-3</v>
      </c>
      <c r="J48">
        <v>4.5270986999999998</v>
      </c>
      <c r="K48">
        <v>6.063545E-3</v>
      </c>
      <c r="L48">
        <v>5.9883994999999999E-3</v>
      </c>
      <c r="M48">
        <v>9.1360510000000006E-2</v>
      </c>
      <c r="N48">
        <v>5.6975879999999997</v>
      </c>
      <c r="O48">
        <v>12.367267999999999</v>
      </c>
      <c r="P48">
        <v>1.0883472E-3</v>
      </c>
      <c r="Q48">
        <v>7.4291792999999998E-3</v>
      </c>
      <c r="R48">
        <v>4.2163384999999998E-3</v>
      </c>
      <c r="S48">
        <v>4.5083546999999998E-3</v>
      </c>
      <c r="T48">
        <v>9.2967829999999996</v>
      </c>
      <c r="U48">
        <v>3.021373E-4</v>
      </c>
      <c r="V48">
        <v>3.4323980000000001E-3</v>
      </c>
      <c r="W48">
        <v>2.7874072999999999E-2</v>
      </c>
      <c r="X48">
        <v>0.67621109999999995</v>
      </c>
      <c r="Y48">
        <v>8.0907262999999996E-4</v>
      </c>
      <c r="Z48">
        <f t="shared" si="2"/>
        <v>6.02597225E-3</v>
      </c>
      <c r="AA48">
        <f t="shared" si="3"/>
        <v>1.6351330741933332</v>
      </c>
    </row>
    <row r="49" spans="1:27" x14ac:dyDescent="0.35">
      <c r="A49" s="4" t="s">
        <v>31</v>
      </c>
      <c r="B49">
        <v>3.3132816000000002E-3</v>
      </c>
      <c r="C49">
        <v>2.9900484000000001E-3</v>
      </c>
      <c r="D49">
        <v>7.3007430000000002E-3</v>
      </c>
      <c r="E49">
        <v>5.7641190000000002E-2</v>
      </c>
      <c r="F49">
        <v>8.3457710000000004E-2</v>
      </c>
      <c r="G49">
        <v>0.39559048000000002</v>
      </c>
      <c r="H49">
        <v>2.4288774E-3</v>
      </c>
      <c r="I49">
        <v>3.7297799999999998E-3</v>
      </c>
      <c r="J49">
        <v>6.1800233000000003E-3</v>
      </c>
      <c r="K49">
        <v>4.0852830000000003E-3</v>
      </c>
      <c r="L49">
        <v>4.3531875000000003E-3</v>
      </c>
      <c r="M49">
        <v>0.69515616000000002</v>
      </c>
      <c r="N49">
        <v>0.20658618000000001</v>
      </c>
      <c r="O49">
        <v>0.99582773000000002</v>
      </c>
      <c r="P49">
        <v>3.3042954999999998E-3</v>
      </c>
      <c r="Q49">
        <v>3.6042992000000001E-3</v>
      </c>
      <c r="R49">
        <v>3.7682982999999999E-3</v>
      </c>
      <c r="S49">
        <v>1.9778917E-2</v>
      </c>
      <c r="T49">
        <v>0.78247860000000002</v>
      </c>
      <c r="U49">
        <v>2.35403E-3</v>
      </c>
      <c r="V49">
        <v>4.0592909999999996E-3</v>
      </c>
      <c r="W49">
        <v>1.0245625E-2</v>
      </c>
      <c r="X49">
        <v>0.17872930000000001</v>
      </c>
      <c r="Y49">
        <v>5.1214546000000003E-3</v>
      </c>
      <c r="Z49">
        <f t="shared" si="2"/>
        <v>5.6507389500000003E-3</v>
      </c>
      <c r="AA49">
        <f t="shared" si="3"/>
        <v>0.14508686603333334</v>
      </c>
    </row>
    <row r="50" spans="1:27" x14ac:dyDescent="0.35">
      <c r="A50" s="4" t="s">
        <v>93</v>
      </c>
      <c r="B50">
        <v>2.3190970000000002</v>
      </c>
      <c r="C50">
        <v>3.8784901999999999</v>
      </c>
      <c r="D50">
        <v>4.0925029999999999E-3</v>
      </c>
      <c r="E50">
        <v>9.6840130000000002E-4</v>
      </c>
      <c r="F50">
        <v>2.2388644999999999E-3</v>
      </c>
      <c r="G50">
        <v>1.207381E-3</v>
      </c>
      <c r="H50">
        <v>0.50073350000000005</v>
      </c>
      <c r="I50">
        <v>0.55683260000000001</v>
      </c>
      <c r="J50">
        <v>4.2249684000000002E-4</v>
      </c>
      <c r="K50">
        <v>3.3196396999999999E-3</v>
      </c>
      <c r="L50">
        <v>2.2670958000000001E-2</v>
      </c>
      <c r="M50">
        <v>1.6221299E-3</v>
      </c>
      <c r="N50">
        <v>7.0812570000000005E-2</v>
      </c>
      <c r="O50">
        <v>1.0682643E-2</v>
      </c>
      <c r="P50">
        <v>3.0860335999999999</v>
      </c>
      <c r="Q50">
        <v>6.4420880000000003E-3</v>
      </c>
      <c r="R50">
        <v>5.727396E-3</v>
      </c>
      <c r="S50">
        <v>2.0281714000000002E-3</v>
      </c>
      <c r="T50">
        <v>7.5476370000000003E-3</v>
      </c>
      <c r="U50">
        <v>0.97205019999999998</v>
      </c>
      <c r="V50">
        <v>2.8755513000000002E-3</v>
      </c>
      <c r="W50">
        <v>3.6945649999999999E-3</v>
      </c>
      <c r="X50">
        <v>1.9586241999999999E-4</v>
      </c>
      <c r="Y50">
        <v>1.9460414000000001E-4</v>
      </c>
      <c r="Z50">
        <f t="shared" si="2"/>
        <v>4.9099495E-3</v>
      </c>
      <c r="AA50">
        <f t="shared" si="3"/>
        <v>0.47749919010416669</v>
      </c>
    </row>
    <row r="51" spans="1:27" x14ac:dyDescent="0.35">
      <c r="A51" t="s">
        <v>58</v>
      </c>
      <c r="B51">
        <v>1.7456829E-3</v>
      </c>
      <c r="C51">
        <v>8.948159E-2</v>
      </c>
      <c r="D51">
        <v>15.708688</v>
      </c>
      <c r="E51">
        <v>3.1079978000000002E-3</v>
      </c>
      <c r="F51">
        <v>1.0692055000000001E-2</v>
      </c>
      <c r="G51">
        <v>3.3338313999999999E-3</v>
      </c>
      <c r="H51">
        <v>7.8970123999999998E-4</v>
      </c>
      <c r="I51">
        <v>1.3540996000000001E-3</v>
      </c>
      <c r="J51">
        <v>2.7582921999999999E-3</v>
      </c>
      <c r="K51">
        <v>5.8201779999999996E-3</v>
      </c>
      <c r="L51">
        <v>3.5275609999999999</v>
      </c>
      <c r="M51">
        <v>4.9298550000000003E-3</v>
      </c>
      <c r="N51">
        <v>3.590251E-3</v>
      </c>
      <c r="O51">
        <v>2.4194624000000001E-2</v>
      </c>
      <c r="P51">
        <v>3.9152960000000001E-2</v>
      </c>
      <c r="Q51">
        <v>5.0584015000000003E-2</v>
      </c>
      <c r="R51">
        <v>4.2785320000000002E-2</v>
      </c>
      <c r="S51">
        <v>1.7390543E-3</v>
      </c>
      <c r="T51">
        <v>1.4439597E-2</v>
      </c>
      <c r="U51">
        <v>1.7047989999999999E-3</v>
      </c>
      <c r="V51">
        <v>6.8372643999999996E-2</v>
      </c>
      <c r="W51">
        <v>7.1495249999999999E-4</v>
      </c>
      <c r="X51">
        <v>1.0123459999999999E-3</v>
      </c>
      <c r="Y51">
        <v>3.4367407000000002E-4</v>
      </c>
      <c r="Z51">
        <f t="shared" si="2"/>
        <v>4.2600529999999998E-3</v>
      </c>
      <c r="AA51">
        <f t="shared" si="3"/>
        <v>0.81703735500041652</v>
      </c>
    </row>
    <row r="52" spans="1:27" x14ac:dyDescent="0.35">
      <c r="A52" t="s">
        <v>87</v>
      </c>
      <c r="B52">
        <v>2.3799727E-3</v>
      </c>
      <c r="C52">
        <v>9.2191340000000004E-3</v>
      </c>
      <c r="D52">
        <v>1.2372942E-2</v>
      </c>
      <c r="E52">
        <v>3.2214432000000001E-3</v>
      </c>
      <c r="F52">
        <v>4.5145903999999999E-3</v>
      </c>
      <c r="G52">
        <v>3.165563E-4</v>
      </c>
      <c r="H52">
        <v>4.0078255999999998E-3</v>
      </c>
      <c r="I52">
        <v>3.7453959999999998E-3</v>
      </c>
      <c r="J52">
        <v>1.0283423E-2</v>
      </c>
      <c r="K52">
        <v>2.8928597E-2</v>
      </c>
      <c r="L52">
        <v>3.5815650000000001E-3</v>
      </c>
      <c r="M52">
        <v>7.0176856000000003E-3</v>
      </c>
      <c r="N52">
        <v>7.6949359999999999E-4</v>
      </c>
      <c r="O52">
        <v>1.8854579E-3</v>
      </c>
      <c r="P52">
        <v>3.4717926999999998E-3</v>
      </c>
      <c r="Q52">
        <v>4.7942469999999997E-3</v>
      </c>
      <c r="R52">
        <v>6.3668550000000002</v>
      </c>
      <c r="S52">
        <v>2.9721566000000001E-2</v>
      </c>
      <c r="T52">
        <v>1.3101001000000001E-3</v>
      </c>
      <c r="U52">
        <v>3.0798259999999999E-3</v>
      </c>
      <c r="V52">
        <v>0.85027649999999999</v>
      </c>
      <c r="W52">
        <v>4.3841699999999997E-3</v>
      </c>
      <c r="X52">
        <v>1.6304644999999999E-4</v>
      </c>
      <c r="Y52">
        <v>9.7399289999999996E-3</v>
      </c>
      <c r="Z52">
        <f t="shared" si="2"/>
        <v>4.1959978000000002E-3</v>
      </c>
      <c r="AA52">
        <f t="shared" si="3"/>
        <v>0.30691834414791669</v>
      </c>
    </row>
    <row r="53" spans="1:27" x14ac:dyDescent="0.35">
      <c r="A53" t="s">
        <v>73</v>
      </c>
      <c r="B53">
        <v>0.12729916999999999</v>
      </c>
      <c r="C53">
        <v>4.2866833999999999E-2</v>
      </c>
      <c r="D53">
        <v>1.1772085E-2</v>
      </c>
      <c r="E53">
        <v>3.1857380000000002</v>
      </c>
      <c r="F53">
        <v>3.6690913999999999E-4</v>
      </c>
      <c r="G53">
        <v>2.0145571E-4</v>
      </c>
      <c r="H53">
        <v>0.28487689999999999</v>
      </c>
      <c r="I53">
        <v>0.22322541000000001</v>
      </c>
      <c r="J53">
        <v>4.7321760000000003E-3</v>
      </c>
      <c r="K53">
        <v>2.1448217000000001E-3</v>
      </c>
      <c r="L53">
        <v>3.0290251999999999E-3</v>
      </c>
      <c r="M53">
        <v>4.9153055999999999</v>
      </c>
      <c r="N53">
        <v>2.2217973999999999E-3</v>
      </c>
      <c r="O53">
        <v>2.0999664000000001E-3</v>
      </c>
      <c r="P53">
        <v>1.264859</v>
      </c>
      <c r="Q53">
        <v>1.8340531E-3</v>
      </c>
      <c r="R53">
        <v>2.2136609E-3</v>
      </c>
      <c r="S53">
        <v>1.3947176E-2</v>
      </c>
      <c r="T53">
        <v>1.4860196999999999E-3</v>
      </c>
      <c r="U53">
        <v>2.5365584E-2</v>
      </c>
      <c r="V53">
        <v>2.2759085999999999E-3</v>
      </c>
      <c r="W53">
        <v>2.5645842999999999</v>
      </c>
      <c r="X53">
        <v>1.7341580000000001E-4</v>
      </c>
      <c r="Y53">
        <v>8.3264930000000005E-5</v>
      </c>
      <c r="Z53">
        <f t="shared" si="2"/>
        <v>3.8806005999999999E-3</v>
      </c>
      <c r="AA53">
        <f t="shared" si="3"/>
        <v>0.52844593889916658</v>
      </c>
    </row>
    <row r="54" spans="1:27" x14ac:dyDescent="0.35">
      <c r="A54" t="s">
        <v>36</v>
      </c>
      <c r="B54">
        <v>3.4505590000000002E-3</v>
      </c>
      <c r="C54">
        <v>2.7802575000000001E-3</v>
      </c>
      <c r="D54">
        <v>1.5806124E-3</v>
      </c>
      <c r="E54">
        <v>0.20243008000000001</v>
      </c>
      <c r="F54">
        <v>1.6419090000000001</v>
      </c>
      <c r="G54">
        <v>6.6427910000000003E-3</v>
      </c>
      <c r="H54">
        <v>2.0040169999999999E-3</v>
      </c>
      <c r="I54">
        <v>2.3017856E-3</v>
      </c>
      <c r="J54">
        <v>6.4622719999999998E-3</v>
      </c>
      <c r="K54">
        <v>2.1716959999999999E-3</v>
      </c>
      <c r="L54">
        <v>3.0099782E-3</v>
      </c>
      <c r="M54">
        <v>2.7121092999999998</v>
      </c>
      <c r="N54">
        <v>3.9816651999999998E-3</v>
      </c>
      <c r="O54">
        <v>9.4388619999999993E-3</v>
      </c>
      <c r="P54">
        <v>2.2534928E-3</v>
      </c>
      <c r="Q54">
        <v>3.4618945999999999E-3</v>
      </c>
      <c r="R54">
        <v>3.0993209999999999E-3</v>
      </c>
      <c r="S54">
        <v>1.5634749999999999E-2</v>
      </c>
      <c r="T54">
        <v>6.6373020000000003E-3</v>
      </c>
      <c r="U54">
        <v>3.7692105E-3</v>
      </c>
      <c r="V54">
        <v>4.4609029999999996E-3</v>
      </c>
      <c r="W54">
        <v>7.6271756999999997E-3</v>
      </c>
      <c r="X54">
        <v>1.7849201E-3</v>
      </c>
      <c r="Y54">
        <v>1.2866015E-2</v>
      </c>
      <c r="Z54">
        <f t="shared" si="2"/>
        <v>3.8754378499999999E-3</v>
      </c>
      <c r="AA54">
        <f t="shared" si="3"/>
        <v>0.19424449419166667</v>
      </c>
    </row>
    <row r="55" spans="1:27" x14ac:dyDescent="0.35">
      <c r="A55" t="s">
        <v>49</v>
      </c>
      <c r="B55">
        <v>6.2201119999999999E-3</v>
      </c>
      <c r="C55">
        <v>5.0136780000000001E-4</v>
      </c>
      <c r="D55">
        <v>2.3073514999999999E-2</v>
      </c>
      <c r="E55">
        <v>4.6978860000000001E-3</v>
      </c>
      <c r="F55">
        <v>1.7857639E-3</v>
      </c>
      <c r="G55">
        <v>2.4892534E-3</v>
      </c>
      <c r="H55">
        <v>1.1664692999999999E-3</v>
      </c>
      <c r="I55">
        <v>4.0024850000000001E-3</v>
      </c>
      <c r="J55">
        <v>1.8986736E-3</v>
      </c>
      <c r="K55">
        <v>2.92232</v>
      </c>
      <c r="L55">
        <v>8.2514040000000004E-3</v>
      </c>
      <c r="M55">
        <v>3.5934640999999998E-3</v>
      </c>
      <c r="N55">
        <v>1.2126863999999999E-2</v>
      </c>
      <c r="O55">
        <v>3.8575967999999999E-3</v>
      </c>
      <c r="P55">
        <v>8.1550150000000001E-4</v>
      </c>
      <c r="Q55">
        <v>5.9082094000000003E-3</v>
      </c>
      <c r="R55">
        <v>1.6125528E-3</v>
      </c>
      <c r="S55">
        <v>6.2974750000000003E-3</v>
      </c>
      <c r="T55">
        <v>1.3678043000000001E-2</v>
      </c>
      <c r="U55">
        <v>2.322964E-4</v>
      </c>
      <c r="V55">
        <v>9.658158E-3</v>
      </c>
      <c r="W55">
        <v>1.0096384999999999E-3</v>
      </c>
      <c r="X55">
        <v>3.4744754E-3</v>
      </c>
      <c r="Y55">
        <v>1.6333959E-4</v>
      </c>
      <c r="Z55">
        <f t="shared" si="2"/>
        <v>3.7255304499999998E-3</v>
      </c>
      <c r="AA55">
        <f t="shared" si="3"/>
        <v>0.12661810602041668</v>
      </c>
    </row>
    <row r="56" spans="1:27" x14ac:dyDescent="0.35">
      <c r="A56" s="2" t="s">
        <v>82</v>
      </c>
      <c r="B56">
        <v>7.1312765999999996</v>
      </c>
      <c r="C56">
        <v>0.35339453999999998</v>
      </c>
      <c r="D56">
        <v>1.2197347999999999E-3</v>
      </c>
      <c r="E56">
        <v>1.6684111999999999E-3</v>
      </c>
      <c r="F56">
        <v>7.5973204E-4</v>
      </c>
      <c r="G56">
        <v>1.1010374E-4</v>
      </c>
      <c r="H56">
        <v>0.85140954999999996</v>
      </c>
      <c r="I56">
        <v>5.3561534999999996</v>
      </c>
      <c r="J56">
        <v>8.7978719999999993E-6</v>
      </c>
      <c r="K56">
        <v>1.3640742999999999E-3</v>
      </c>
      <c r="L56">
        <v>3.5704196999999998E-3</v>
      </c>
      <c r="M56">
        <v>2.2857229E-4</v>
      </c>
      <c r="N56">
        <v>25.254760000000001</v>
      </c>
      <c r="O56">
        <v>2.9637612E-4</v>
      </c>
      <c r="P56">
        <v>1.4296270999999999E-2</v>
      </c>
      <c r="Q56">
        <v>4.4081830000000004E-3</v>
      </c>
      <c r="R56">
        <v>3.2141090000000001E-3</v>
      </c>
      <c r="S56">
        <v>5.6978350000000001E-3</v>
      </c>
      <c r="T56">
        <v>1.2268549999999999E-4</v>
      </c>
      <c r="U56">
        <v>0.62147859999999999</v>
      </c>
      <c r="V56">
        <v>6.0337726E-3</v>
      </c>
      <c r="W56">
        <v>1.1706646500000001E-2</v>
      </c>
      <c r="X56">
        <v>1.0555382E-4</v>
      </c>
      <c r="Y56">
        <v>0</v>
      </c>
      <c r="Z56">
        <f t="shared" si="2"/>
        <v>3.3922643500000002E-3</v>
      </c>
      <c r="AA56">
        <f t="shared" si="3"/>
        <v>1.6509701695200836</v>
      </c>
    </row>
    <row r="57" spans="1:27" x14ac:dyDescent="0.35">
      <c r="A57" s="2" t="s">
        <v>47</v>
      </c>
      <c r="B57">
        <v>7.0125899999999998E-4</v>
      </c>
      <c r="C57">
        <v>2.9829277E-3</v>
      </c>
      <c r="D57">
        <v>1.1172474999999999</v>
      </c>
      <c r="E57">
        <v>2.3476615999999998E-3</v>
      </c>
      <c r="F57">
        <v>3.4114153000000002E-3</v>
      </c>
      <c r="G57">
        <v>7.1073264999999995E-4</v>
      </c>
      <c r="H57">
        <v>1.4436879E-2</v>
      </c>
      <c r="I57">
        <v>5.0297882000000004E-3</v>
      </c>
      <c r="J57">
        <v>6.6868250000000001E-5</v>
      </c>
      <c r="K57">
        <v>2.693038</v>
      </c>
      <c r="L57">
        <v>3.4668931999999999</v>
      </c>
      <c r="M57">
        <v>2.1022405000000002E-3</v>
      </c>
      <c r="N57">
        <v>7.243813E-3</v>
      </c>
      <c r="O57">
        <v>2.8594062000000002E-3</v>
      </c>
      <c r="P57">
        <v>2.3446185999999999E-3</v>
      </c>
      <c r="Q57">
        <v>1.5136871000000001</v>
      </c>
      <c r="R57">
        <v>3.2664692</v>
      </c>
      <c r="S57">
        <v>0.29802202999999999</v>
      </c>
      <c r="T57">
        <v>1.5153082000000001E-4</v>
      </c>
      <c r="U57">
        <v>4.4524185000000003E-3</v>
      </c>
      <c r="V57">
        <v>9.0459800000000001</v>
      </c>
      <c r="W57">
        <v>7.6902326000000002E-4</v>
      </c>
      <c r="X57">
        <v>4.5463966999999999E-4</v>
      </c>
      <c r="Y57">
        <v>1.3583736000000001E-4</v>
      </c>
      <c r="Z57">
        <f t="shared" si="2"/>
        <v>3.1971715000000001E-3</v>
      </c>
      <c r="AA57">
        <f t="shared" si="3"/>
        <v>0.8938140870670831</v>
      </c>
    </row>
    <row r="58" spans="1:27" x14ac:dyDescent="0.35">
      <c r="A58" t="s">
        <v>99</v>
      </c>
      <c r="B58">
        <v>7.2926329999999995E-4</v>
      </c>
      <c r="C58">
        <v>2.404233E-3</v>
      </c>
      <c r="D58">
        <v>7.1270639999999998E-3</v>
      </c>
      <c r="E58">
        <v>8.4256520000000005E-3</v>
      </c>
      <c r="F58">
        <v>1.1329750499999999E-2</v>
      </c>
      <c r="G58">
        <v>3.9388336999999999E-3</v>
      </c>
      <c r="H58">
        <v>3.0371419E-3</v>
      </c>
      <c r="I58">
        <v>3.0971699999999998E-3</v>
      </c>
      <c r="J58">
        <v>4.2410366999999999E-5</v>
      </c>
      <c r="K58">
        <v>0.40597420000000001</v>
      </c>
      <c r="L58">
        <v>1.1848414E-2</v>
      </c>
      <c r="M58">
        <v>1.0421352999999999E-3</v>
      </c>
      <c r="N58">
        <v>2.3952075000000001E-3</v>
      </c>
      <c r="O58">
        <v>3.2820094000000001E-2</v>
      </c>
      <c r="P58">
        <v>2.8066355999999998E-3</v>
      </c>
      <c r="Q58">
        <v>5.0552796999999998</v>
      </c>
      <c r="R58">
        <v>1.0414540999999999E-2</v>
      </c>
      <c r="S58">
        <v>2.6407063000000001E-3</v>
      </c>
      <c r="T58">
        <v>2.6413911999999999E-3</v>
      </c>
      <c r="U58">
        <v>1.2996742000000001E-3</v>
      </c>
      <c r="V58">
        <v>8.5945129999999998E-3</v>
      </c>
      <c r="W58">
        <v>2.235436E-4</v>
      </c>
      <c r="X58">
        <v>2.9373218E-3</v>
      </c>
      <c r="Y58">
        <v>1.1511174E-5</v>
      </c>
      <c r="Z58">
        <f t="shared" si="2"/>
        <v>2.98723185E-3</v>
      </c>
      <c r="AA58">
        <f t="shared" si="3"/>
        <v>0.2325442128100417</v>
      </c>
    </row>
    <row r="59" spans="1:27" x14ac:dyDescent="0.35">
      <c r="A59" t="s">
        <v>74</v>
      </c>
      <c r="B59">
        <v>0.24123104000000001</v>
      </c>
      <c r="C59">
        <v>2.7381321999999999</v>
      </c>
      <c r="D59">
        <v>9.9348589999999999E-4</v>
      </c>
      <c r="E59">
        <v>3.4303736999999998E-3</v>
      </c>
      <c r="F59">
        <v>6.6784050000000001E-3</v>
      </c>
      <c r="G59">
        <v>1.978451E-3</v>
      </c>
      <c r="H59">
        <v>0.96509520000000004</v>
      </c>
      <c r="I59">
        <v>0.77314430000000001</v>
      </c>
      <c r="J59">
        <v>1.1440996E-3</v>
      </c>
      <c r="K59">
        <v>2.1704591000000001E-3</v>
      </c>
      <c r="L59">
        <v>1.8591377000000001E-3</v>
      </c>
      <c r="M59">
        <v>4.4637820000000003E-3</v>
      </c>
      <c r="N59">
        <v>4.0146219999999998E-3</v>
      </c>
      <c r="O59">
        <v>1.3209279E-3</v>
      </c>
      <c r="P59">
        <v>1.4244859000000001</v>
      </c>
      <c r="Q59">
        <v>1.8091435E-3</v>
      </c>
      <c r="R59">
        <v>2.9953325E-3</v>
      </c>
      <c r="S59">
        <v>1.2512007999999999E-3</v>
      </c>
      <c r="T59">
        <v>1.1961827000000001E-3</v>
      </c>
      <c r="U59">
        <v>1.4861207000000001</v>
      </c>
      <c r="V59">
        <v>3.3596814999999999E-3</v>
      </c>
      <c r="W59">
        <v>2.5862596999999998E-3</v>
      </c>
      <c r="X59">
        <v>1.7492623E-4</v>
      </c>
      <c r="Y59">
        <v>2.9686774E-4</v>
      </c>
      <c r="Z59">
        <f t="shared" si="2"/>
        <v>2.7907960999999999E-3</v>
      </c>
      <c r="AA59">
        <f t="shared" si="3"/>
        <v>0.31958052827375011</v>
      </c>
    </row>
    <row r="60" spans="1:27" x14ac:dyDescent="0.35">
      <c r="A60" s="4" t="s">
        <v>89</v>
      </c>
      <c r="B60">
        <v>0.70082926999999995</v>
      </c>
      <c r="C60">
        <v>0.60446259999999996</v>
      </c>
      <c r="D60">
        <v>1.1412320000000001E-3</v>
      </c>
      <c r="E60">
        <v>2.5183639999999999E-3</v>
      </c>
      <c r="F60">
        <v>7.9116570000000008E-3</v>
      </c>
      <c r="G60">
        <v>3.1527888000000001E-4</v>
      </c>
      <c r="H60">
        <v>0.79125785999999998</v>
      </c>
      <c r="I60">
        <v>0.11704958</v>
      </c>
      <c r="J60">
        <v>2.2139347999999999E-4</v>
      </c>
      <c r="K60">
        <v>1.6305720000000001E-3</v>
      </c>
      <c r="L60">
        <v>1.8666071E-3</v>
      </c>
      <c r="M60">
        <v>5.7952413000000001E-3</v>
      </c>
      <c r="N60">
        <v>1.3539957E-2</v>
      </c>
      <c r="O60">
        <v>2.1299217000000001E-3</v>
      </c>
      <c r="P60">
        <v>1.6994151</v>
      </c>
      <c r="Q60">
        <v>1.6958824E-3</v>
      </c>
      <c r="R60">
        <v>2.8484447000000001E-3</v>
      </c>
      <c r="S60">
        <v>8.1677105999999997E-4</v>
      </c>
      <c r="T60">
        <v>1.5058910999999999E-3</v>
      </c>
      <c r="U60">
        <v>1.3573215999999999</v>
      </c>
      <c r="V60">
        <v>2.8908408999999999E-3</v>
      </c>
      <c r="W60">
        <v>1.4545664E-2</v>
      </c>
      <c r="X60">
        <v>1.6253333999999999E-4</v>
      </c>
      <c r="Y60">
        <v>2.3532564E-4</v>
      </c>
      <c r="Z60">
        <f t="shared" si="2"/>
        <v>2.6834043499999998E-3</v>
      </c>
      <c r="AA60">
        <f t="shared" si="3"/>
        <v>0.22217114948333336</v>
      </c>
    </row>
    <row r="61" spans="1:27" x14ac:dyDescent="0.35">
      <c r="A61" t="s">
        <v>61</v>
      </c>
      <c r="B61">
        <v>3.1119199999999998E-3</v>
      </c>
      <c r="C61">
        <v>8.6053949999999996E-4</v>
      </c>
      <c r="D61">
        <v>2.4419137999999998E-3</v>
      </c>
      <c r="E61">
        <v>6.4584810000000003E-3</v>
      </c>
      <c r="F61">
        <v>6.7208450000000002E-5</v>
      </c>
      <c r="G61">
        <v>2.2821077000000001E-5</v>
      </c>
      <c r="H61">
        <v>0.11812764000000001</v>
      </c>
      <c r="I61">
        <v>1.0210938000000001E-3</v>
      </c>
      <c r="J61">
        <v>3.5550289999999997E-5</v>
      </c>
      <c r="K61">
        <v>4.4684857000000001E-3</v>
      </c>
      <c r="L61">
        <v>3.6538200999999999E-3</v>
      </c>
      <c r="M61">
        <v>7.2963644999999997E-5</v>
      </c>
      <c r="N61">
        <v>7.4416370000000001E-3</v>
      </c>
      <c r="O61">
        <v>6.6550085000000004E-5</v>
      </c>
      <c r="P61">
        <v>2.1091196999999999</v>
      </c>
      <c r="Q61">
        <v>2.8266695000000001E-3</v>
      </c>
      <c r="R61">
        <v>6.0708689999999996E-3</v>
      </c>
      <c r="S61">
        <v>2.0100458000000001E-3</v>
      </c>
      <c r="T61">
        <v>8.9621935000000006E-5</v>
      </c>
      <c r="U61">
        <v>0.13446814000000001</v>
      </c>
      <c r="V61">
        <v>6.4324704000000002E-3</v>
      </c>
      <c r="W61">
        <v>4.0725665000000003E-3</v>
      </c>
      <c r="X61">
        <v>2.2837973999999999E-5</v>
      </c>
      <c r="Y61">
        <v>2.5135128E-6</v>
      </c>
      <c r="Z61">
        <f t="shared" si="2"/>
        <v>2.63429165E-3</v>
      </c>
      <c r="AA61">
        <f t="shared" si="3"/>
        <v>0.10054025246120002</v>
      </c>
    </row>
    <row r="62" spans="1:27" x14ac:dyDescent="0.35">
      <c r="A62" t="s">
        <v>72</v>
      </c>
      <c r="B62">
        <v>1.3516792E-3</v>
      </c>
      <c r="C62">
        <v>0.41986393999999999</v>
      </c>
      <c r="D62">
        <v>3.3967887999999998E-3</v>
      </c>
      <c r="E62">
        <v>3.9350304999999998E-4</v>
      </c>
      <c r="F62">
        <v>1.7732850000000001E-3</v>
      </c>
      <c r="G62">
        <v>1.4005228E-3</v>
      </c>
      <c r="H62">
        <v>0.14029881</v>
      </c>
      <c r="I62">
        <v>0.73395770000000005</v>
      </c>
      <c r="J62">
        <v>5.3197716E-4</v>
      </c>
      <c r="K62">
        <v>0.34706675999999997</v>
      </c>
      <c r="L62">
        <v>1.4521239999999999E-2</v>
      </c>
      <c r="M62">
        <v>1.0909826000000001E-3</v>
      </c>
      <c r="N62">
        <v>2.0616298000000001E-4</v>
      </c>
      <c r="O62">
        <v>5.3633159999999999E-3</v>
      </c>
      <c r="P62">
        <v>2.878191E-3</v>
      </c>
      <c r="Q62">
        <v>4.2319206999999999</v>
      </c>
      <c r="R62">
        <v>8.907031E-2</v>
      </c>
      <c r="S62">
        <v>1.0967591000000001E-4</v>
      </c>
      <c r="T62">
        <v>4.3211220000000002E-3</v>
      </c>
      <c r="U62">
        <v>9.0840104000000004E-4</v>
      </c>
      <c r="V62">
        <v>0.20399745</v>
      </c>
      <c r="W62">
        <v>7.3573574000000005E-5</v>
      </c>
      <c r="X62">
        <v>2.0753349E-4</v>
      </c>
      <c r="Y62">
        <v>1.5974580999999999E-5</v>
      </c>
      <c r="Z62">
        <f t="shared" si="2"/>
        <v>2.3257379999999999E-3</v>
      </c>
      <c r="AA62">
        <f t="shared" si="3"/>
        <v>0.2585299832993751</v>
      </c>
    </row>
    <row r="63" spans="1:27" x14ac:dyDescent="0.35">
      <c r="A63" s="4" t="s">
        <v>44</v>
      </c>
      <c r="B63">
        <v>5.2936876E-4</v>
      </c>
      <c r="C63">
        <v>6.1588192999999995E-4</v>
      </c>
      <c r="D63">
        <v>2.1861503000000001E-3</v>
      </c>
      <c r="E63">
        <v>2.9542176E-2</v>
      </c>
      <c r="F63">
        <v>0.59267700000000001</v>
      </c>
      <c r="G63">
        <v>2.0672135999999998E-3</v>
      </c>
      <c r="H63">
        <v>4.3896484000000003E-4</v>
      </c>
      <c r="I63">
        <v>4.2809549999999998E-4</v>
      </c>
      <c r="J63">
        <v>1.1079249E-3</v>
      </c>
      <c r="K63">
        <v>9.6186760000000003E-4</v>
      </c>
      <c r="L63">
        <v>7.363901E-3</v>
      </c>
      <c r="M63">
        <v>2.6572532999999998</v>
      </c>
      <c r="N63">
        <v>6.6855153999999999E-4</v>
      </c>
      <c r="O63">
        <v>1.9005217000000001E-2</v>
      </c>
      <c r="P63">
        <v>1.235479E-3</v>
      </c>
      <c r="Q63">
        <v>3.0258353999999999E-3</v>
      </c>
      <c r="R63">
        <v>2.180226E-3</v>
      </c>
      <c r="S63">
        <v>6.4961393000000003E-3</v>
      </c>
      <c r="T63">
        <v>1.3976603000000001E-2</v>
      </c>
      <c r="U63">
        <v>3.0334962999999999E-4</v>
      </c>
      <c r="V63">
        <v>2.8130552000000001E-3</v>
      </c>
      <c r="W63">
        <v>3.7512990000000003E-2</v>
      </c>
      <c r="X63">
        <v>0.15319231</v>
      </c>
      <c r="Y63">
        <v>4.1818619999999998E-4</v>
      </c>
      <c r="Z63">
        <f t="shared" si="2"/>
        <v>2.1831881500000002E-3</v>
      </c>
      <c r="AA63">
        <f t="shared" si="3"/>
        <v>0.14733332444583333</v>
      </c>
    </row>
    <row r="64" spans="1:27" x14ac:dyDescent="0.35">
      <c r="A64" s="4" t="s">
        <v>35</v>
      </c>
      <c r="B64">
        <v>5.7180332999999996E-3</v>
      </c>
      <c r="C64">
        <v>9.6334660000000003E-3</v>
      </c>
      <c r="D64">
        <v>1.1317010000000001E-2</v>
      </c>
      <c r="E64">
        <v>4.8696835999999999E-3</v>
      </c>
      <c r="F64">
        <v>2.4609243999999999E-3</v>
      </c>
      <c r="G64">
        <v>2.5950921999999999E-5</v>
      </c>
      <c r="H64">
        <v>1.0469519E-2</v>
      </c>
      <c r="I64">
        <v>3.9293699999999997E-3</v>
      </c>
      <c r="J64">
        <v>6.0685177000000001E-4</v>
      </c>
      <c r="K64">
        <v>1.8448200000000001E-3</v>
      </c>
      <c r="L64">
        <v>2.4722682000000002E-3</v>
      </c>
      <c r="M64">
        <v>1.1804769000000001E-3</v>
      </c>
      <c r="N64">
        <v>2.3723486999999999E-5</v>
      </c>
      <c r="O64">
        <v>2.5909799999999998E-4</v>
      </c>
      <c r="P64">
        <v>4.020259E-3</v>
      </c>
      <c r="Q64">
        <v>2.6907277999999998E-3</v>
      </c>
      <c r="R64">
        <v>1.4776329999999999E-3</v>
      </c>
      <c r="S64">
        <v>7.0185213999999999E-3</v>
      </c>
      <c r="T64">
        <v>5.9007758E-5</v>
      </c>
      <c r="U64">
        <v>2.6354555999999998</v>
      </c>
      <c r="V64">
        <v>3.6327529999999997E-4</v>
      </c>
      <c r="W64">
        <v>1.8705718E-3</v>
      </c>
      <c r="X64">
        <v>2.7035736000000001E-5</v>
      </c>
      <c r="Y64">
        <v>1.3206571000000001E-5</v>
      </c>
      <c r="Z64">
        <f t="shared" si="2"/>
        <v>2.1657480999999999E-3</v>
      </c>
      <c r="AA64">
        <f t="shared" si="3"/>
        <v>0.11282529308099999</v>
      </c>
    </row>
    <row r="65" spans="1:27" x14ac:dyDescent="0.35">
      <c r="A65" t="s">
        <v>71</v>
      </c>
      <c r="B65">
        <v>7.7732919999999996E-4</v>
      </c>
      <c r="C65">
        <v>8.2490983000000002E-4</v>
      </c>
      <c r="D65">
        <v>4.8795403999999997E-4</v>
      </c>
      <c r="E65">
        <v>1.0257419999999999</v>
      </c>
      <c r="F65">
        <v>5.9549827999999998</v>
      </c>
      <c r="G65">
        <v>1.3515131</v>
      </c>
      <c r="H65">
        <v>1.1836220000000001E-3</v>
      </c>
      <c r="I65">
        <v>2.2358199999999999E-3</v>
      </c>
      <c r="J65">
        <v>3.1410601999999998E-3</v>
      </c>
      <c r="K65">
        <v>6.2916250000000001E-4</v>
      </c>
      <c r="L65">
        <v>5.2337040000000003E-4</v>
      </c>
      <c r="M65">
        <v>1.9451805</v>
      </c>
      <c r="N65">
        <v>5.1324296999999998E-2</v>
      </c>
      <c r="O65">
        <v>1.4538761000000001E-2</v>
      </c>
      <c r="P65">
        <v>1.0777657999999999E-3</v>
      </c>
      <c r="Q65">
        <v>1.1856232999999999E-3</v>
      </c>
      <c r="R65">
        <v>3.1490742999999997E-4</v>
      </c>
      <c r="S65">
        <v>9.1288649999999999E-2</v>
      </c>
      <c r="T65">
        <v>8.0041629999999999E-3</v>
      </c>
      <c r="U65">
        <v>1.2023912E-3</v>
      </c>
      <c r="V65">
        <v>6.1680140000000002E-5</v>
      </c>
      <c r="W65">
        <v>0.86501019999999995</v>
      </c>
      <c r="X65">
        <v>8.9855339999999999E-3</v>
      </c>
      <c r="Y65">
        <v>4.8908215999999997E-5</v>
      </c>
      <c r="Z65">
        <f t="shared" si="2"/>
        <v>1.7191056000000001E-3</v>
      </c>
      <c r="AA65">
        <f t="shared" si="3"/>
        <v>0.47209435455233328</v>
      </c>
    </row>
    <row r="66" spans="1:27" x14ac:dyDescent="0.35">
      <c r="A66" t="s">
        <v>57</v>
      </c>
      <c r="B66">
        <v>1.2887091999999999E-3</v>
      </c>
      <c r="C66">
        <v>1.5852952000000001E-3</v>
      </c>
      <c r="D66">
        <v>1.109488E-4</v>
      </c>
      <c r="E66">
        <v>1.7621526999999999</v>
      </c>
      <c r="F66">
        <v>0.91843189999999997</v>
      </c>
      <c r="G66">
        <v>1.7991371</v>
      </c>
      <c r="H66">
        <v>1.257088E-3</v>
      </c>
      <c r="I66">
        <v>1.1648553999999999E-3</v>
      </c>
      <c r="J66">
        <v>8.0720783000000004E-4</v>
      </c>
      <c r="K66">
        <v>2.1728028E-4</v>
      </c>
      <c r="L66">
        <v>9.9508049999999992E-4</v>
      </c>
      <c r="M66">
        <v>2.2018342</v>
      </c>
      <c r="N66">
        <v>9.3339940000000006</v>
      </c>
      <c r="O66">
        <v>2.2839282000000001</v>
      </c>
      <c r="P66">
        <v>1.3660644999999999E-3</v>
      </c>
      <c r="Q66">
        <v>4.9334596000000003E-4</v>
      </c>
      <c r="R66">
        <v>4.1369095999999999E-4</v>
      </c>
      <c r="S66">
        <v>0.44614314999999999</v>
      </c>
      <c r="T66">
        <v>24.891407000000001</v>
      </c>
      <c r="U66">
        <v>2.2978943000000001E-3</v>
      </c>
      <c r="V66">
        <v>4.3820072000000002E-4</v>
      </c>
      <c r="W66">
        <v>0.46623890000000001</v>
      </c>
      <c r="X66">
        <v>2.2894049000000001</v>
      </c>
      <c r="Y66">
        <v>9.4512730000000003E-5</v>
      </c>
      <c r="Z66">
        <f t="shared" si="2"/>
        <v>1.47567985E-3</v>
      </c>
      <c r="AA66">
        <f t="shared" si="3"/>
        <v>1.9335500926825</v>
      </c>
    </row>
    <row r="67" spans="1:27" x14ac:dyDescent="0.35">
      <c r="A67" t="s">
        <v>88</v>
      </c>
      <c r="B67">
        <v>0.47208115</v>
      </c>
      <c r="C67">
        <v>0.42017685999999999</v>
      </c>
      <c r="D67">
        <v>2.8601664000000001E-3</v>
      </c>
      <c r="E67">
        <v>9.7491509999999995E-4</v>
      </c>
      <c r="F67">
        <v>7.4573339999999997E-4</v>
      </c>
      <c r="G67">
        <v>8.2894819999999999E-5</v>
      </c>
      <c r="H67">
        <v>0.48702726000000002</v>
      </c>
      <c r="I67">
        <v>6.4691215999999996E-2</v>
      </c>
      <c r="J67">
        <v>2.7311596E-4</v>
      </c>
      <c r="K67">
        <v>1.6348714999999999E-3</v>
      </c>
      <c r="L67">
        <v>3.6638258000000002E-3</v>
      </c>
      <c r="M67">
        <v>1.659594E-4</v>
      </c>
      <c r="N67">
        <v>2.8727145000000001E-4</v>
      </c>
      <c r="O67">
        <v>8.6336029999999997E-4</v>
      </c>
      <c r="P67">
        <v>0.59898156000000002</v>
      </c>
      <c r="Q67">
        <v>2.0969006999999999E-3</v>
      </c>
      <c r="R67">
        <v>1.0359369E-3</v>
      </c>
      <c r="S67">
        <v>4.2870740000000001E-3</v>
      </c>
      <c r="T67">
        <v>3.9748593999999998E-4</v>
      </c>
      <c r="U67">
        <v>0.69584537000000002</v>
      </c>
      <c r="V67">
        <v>3.6055350000000001E-4</v>
      </c>
      <c r="W67">
        <v>1.6670830000000001E-2</v>
      </c>
      <c r="X67">
        <v>1.1070572E-4</v>
      </c>
      <c r="Y67">
        <v>8.8218396000000005E-5</v>
      </c>
      <c r="Z67">
        <f t="shared" si="2"/>
        <v>1.3354042E-3</v>
      </c>
      <c r="AA67">
        <f t="shared" si="3"/>
        <v>0.11564180147025001</v>
      </c>
    </row>
    <row r="68" spans="1:27" x14ac:dyDescent="0.35">
      <c r="A68" t="s">
        <v>90</v>
      </c>
      <c r="B68">
        <v>1.5719237E-2</v>
      </c>
      <c r="C68">
        <v>0.48257657999999998</v>
      </c>
      <c r="D68">
        <v>8.8549516000000004E-4</v>
      </c>
      <c r="E68">
        <v>1.0379413E-3</v>
      </c>
      <c r="F68">
        <v>1.4273726000000001E-3</v>
      </c>
      <c r="G68">
        <v>2.2162770000000001E-4</v>
      </c>
      <c r="H68">
        <v>0.11379264</v>
      </c>
      <c r="I68">
        <v>1.1023549000000001E-2</v>
      </c>
      <c r="J68">
        <v>2.2334094E-5</v>
      </c>
      <c r="K68">
        <v>1.3496844E-3</v>
      </c>
      <c r="L68">
        <v>1.7989938000000001E-3</v>
      </c>
      <c r="M68">
        <v>6.5033835999999995E-4</v>
      </c>
      <c r="N68">
        <v>4.5030724000000001E-4</v>
      </c>
      <c r="O68">
        <v>3.5147914000000001E-5</v>
      </c>
      <c r="P68">
        <v>0.16899855</v>
      </c>
      <c r="Q68">
        <v>3.5695280000000002E-3</v>
      </c>
      <c r="R68">
        <v>2.3175734E-3</v>
      </c>
      <c r="S68">
        <v>6.5791985000000005E-4</v>
      </c>
      <c r="T68">
        <v>0</v>
      </c>
      <c r="U68">
        <v>1.3719357999999999</v>
      </c>
      <c r="V68">
        <v>1.3757719999999999E-3</v>
      </c>
      <c r="W68">
        <v>4.5827348000000001E-4</v>
      </c>
      <c r="X68">
        <v>1.8792565000000001E-5</v>
      </c>
      <c r="Y68">
        <v>4.9513050000000005E-4</v>
      </c>
      <c r="Z68">
        <f t="shared" si="2"/>
        <v>1.1938128499999999E-3</v>
      </c>
      <c r="AA68">
        <f t="shared" si="3"/>
        <v>9.0867441181791672E-2</v>
      </c>
    </row>
    <row r="69" spans="1:27" x14ac:dyDescent="0.35">
      <c r="A69" s="4" t="s">
        <v>29</v>
      </c>
      <c r="B69">
        <v>8.5882364999999999E-4</v>
      </c>
      <c r="C69">
        <v>1.2027931E-3</v>
      </c>
      <c r="D69">
        <v>1.1582125E-3</v>
      </c>
      <c r="E69">
        <v>1.2095160000000001E-3</v>
      </c>
      <c r="F69">
        <v>2.8223386E-3</v>
      </c>
      <c r="G69">
        <v>4.2358959999999997E-4</v>
      </c>
      <c r="H69">
        <v>5.2017404000000004E-4</v>
      </c>
      <c r="I69">
        <v>5.7364196999999998E-4</v>
      </c>
      <c r="J69">
        <v>3.0919232E-3</v>
      </c>
      <c r="K69">
        <v>6.9510269999999998E-4</v>
      </c>
      <c r="L69">
        <v>1.0368241E-3</v>
      </c>
      <c r="M69">
        <v>3.4054761999999998E-3</v>
      </c>
      <c r="N69">
        <v>3.4183923999999999E-4</v>
      </c>
      <c r="O69">
        <v>7.2782713999999999E-4</v>
      </c>
      <c r="P69">
        <v>1.2462911000000001E-3</v>
      </c>
      <c r="Q69">
        <v>2.0887322999999999E-3</v>
      </c>
      <c r="R69">
        <v>1.8127896E-3</v>
      </c>
      <c r="S69">
        <v>3.3351583000000001E-3</v>
      </c>
      <c r="T69">
        <v>7.7848730000000001E-4</v>
      </c>
      <c r="U69">
        <v>1.3322334000000001E-3</v>
      </c>
      <c r="V69">
        <v>6.0328596999999998E-4</v>
      </c>
      <c r="W69">
        <v>2.2693034E-3</v>
      </c>
      <c r="X69">
        <v>8.446921E-4</v>
      </c>
      <c r="Y69">
        <v>7.0042660000000003</v>
      </c>
      <c r="Z69">
        <f t="shared" si="2"/>
        <v>1.1805028E-3</v>
      </c>
      <c r="AA69">
        <f t="shared" si="3"/>
        <v>0.29319354397958336</v>
      </c>
    </row>
    <row r="70" spans="1:27" x14ac:dyDescent="0.35">
      <c r="A70" s="4" t="s">
        <v>54</v>
      </c>
      <c r="B70">
        <v>3.0544669999999998E-4</v>
      </c>
      <c r="C70">
        <v>5.1809399999999998E-4</v>
      </c>
      <c r="D70">
        <v>2.8875290000000001E-4</v>
      </c>
      <c r="E70">
        <v>1.0380805E-3</v>
      </c>
      <c r="F70">
        <v>2.5144505999999999E-3</v>
      </c>
      <c r="G70">
        <v>5.1426924999999998E-2</v>
      </c>
      <c r="H70">
        <v>3.3685852999999999E-4</v>
      </c>
      <c r="I70">
        <v>1.5306584999999999E-4</v>
      </c>
      <c r="J70">
        <v>1.1708493</v>
      </c>
      <c r="K70">
        <v>5.1300149999999997E-4</v>
      </c>
      <c r="L70">
        <v>9.1247609999999999E-4</v>
      </c>
      <c r="M70">
        <v>4.0093510000000004E-3</v>
      </c>
      <c r="N70">
        <v>0.21717603999999999</v>
      </c>
      <c r="O70">
        <v>2.3134467999999999</v>
      </c>
      <c r="P70">
        <v>5.2394810000000003E-4</v>
      </c>
      <c r="Q70">
        <v>8.6296232999999998E-4</v>
      </c>
      <c r="R70">
        <v>9.4271709999999996E-4</v>
      </c>
      <c r="S70">
        <v>5.2399680000000004E-4</v>
      </c>
      <c r="T70">
        <v>0.10006479</v>
      </c>
      <c r="U70">
        <v>6.2301710000000005E-4</v>
      </c>
      <c r="V70">
        <v>1.0118363E-3</v>
      </c>
      <c r="W70">
        <v>8.6142979999999998E-4</v>
      </c>
      <c r="X70">
        <v>5.6529280000000001E-2</v>
      </c>
      <c r="Y70">
        <v>0.15698437000000001</v>
      </c>
      <c r="Z70">
        <f t="shared" si="2"/>
        <v>9.2759659999999992E-4</v>
      </c>
      <c r="AA70">
        <f t="shared" si="3"/>
        <v>0.17010070792541668</v>
      </c>
    </row>
    <row r="71" spans="1:27" x14ac:dyDescent="0.35">
      <c r="A71" s="2" t="s">
        <v>53</v>
      </c>
      <c r="B71">
        <v>7.6523963000000002E-3</v>
      </c>
      <c r="C71">
        <v>2.4393723999999999E-2</v>
      </c>
      <c r="D71">
        <v>4.8360074000000002E-4</v>
      </c>
      <c r="E71">
        <v>4.8120121999999999E-4</v>
      </c>
      <c r="F71">
        <v>2.6648261999999998E-4</v>
      </c>
      <c r="G71">
        <v>9.7695809999999995E-5</v>
      </c>
      <c r="H71">
        <v>0.13117738000000001</v>
      </c>
      <c r="I71">
        <v>9.8576650000000002E-2</v>
      </c>
      <c r="J71">
        <v>5.5899329999999997E-5</v>
      </c>
      <c r="K71">
        <v>5.3872640000000003E-4</v>
      </c>
      <c r="L71">
        <v>1.3450151E-3</v>
      </c>
      <c r="M71">
        <v>2.4594534999999997E-4</v>
      </c>
      <c r="N71">
        <v>4.2844800000000002E-3</v>
      </c>
      <c r="O71">
        <v>4.4615825999999998E-5</v>
      </c>
      <c r="P71">
        <v>8.8400700000000002E-3</v>
      </c>
      <c r="Q71">
        <v>1.2893729999999999E-3</v>
      </c>
      <c r="R71">
        <v>9.4640939999999997E-4</v>
      </c>
      <c r="S71">
        <v>4.0510497000000001</v>
      </c>
      <c r="T71">
        <v>1.6895324E-4</v>
      </c>
      <c r="U71">
        <v>3.3562330000000001E-2</v>
      </c>
      <c r="V71">
        <v>7.2387329999999998E-4</v>
      </c>
      <c r="W71">
        <v>1.3614650000000001E-3</v>
      </c>
      <c r="X71">
        <v>2.2026011999999998E-5</v>
      </c>
      <c r="Y71">
        <v>8.469479E-6</v>
      </c>
      <c r="Z71">
        <f t="shared" si="2"/>
        <v>8.3514134999999998E-4</v>
      </c>
      <c r="AA71">
        <f t="shared" si="3"/>
        <v>0.18198402008862499</v>
      </c>
    </row>
    <row r="72" spans="1:27" x14ac:dyDescent="0.35">
      <c r="A72" t="s">
        <v>52</v>
      </c>
      <c r="B72">
        <v>0.558612</v>
      </c>
      <c r="C72">
        <v>0.30730099999999999</v>
      </c>
      <c r="D72">
        <v>0.25495814999999999</v>
      </c>
      <c r="E72">
        <v>2.6047269999999998E-5</v>
      </c>
      <c r="F72">
        <v>3.1486719999999999E-5</v>
      </c>
      <c r="G72">
        <v>0</v>
      </c>
      <c r="H72">
        <v>2.4098979999999999E-2</v>
      </c>
      <c r="I72">
        <v>3.553535E-2</v>
      </c>
      <c r="J72">
        <v>0</v>
      </c>
      <c r="K72">
        <v>0.47956832999999999</v>
      </c>
      <c r="L72">
        <v>0.38892739999999998</v>
      </c>
      <c r="M72">
        <v>8.1786119999999994E-6</v>
      </c>
      <c r="N72">
        <v>0</v>
      </c>
      <c r="O72">
        <v>0</v>
      </c>
      <c r="P72">
        <v>9.1310694999999997E-2</v>
      </c>
      <c r="Q72">
        <v>1.1170385</v>
      </c>
      <c r="R72">
        <v>2.5374342000000001E-2</v>
      </c>
      <c r="S72">
        <v>1.0317013E-5</v>
      </c>
      <c r="T72">
        <v>3.176813E-5</v>
      </c>
      <c r="U72">
        <v>0.47416427999999999</v>
      </c>
      <c r="V72">
        <v>1.0003375E-3</v>
      </c>
      <c r="W72">
        <v>2.044803E-5</v>
      </c>
      <c r="X72">
        <v>2.0006764000000001E-5</v>
      </c>
      <c r="Y72">
        <v>6.4680323999999996E-4</v>
      </c>
      <c r="Z72">
        <f t="shared" si="2"/>
        <v>8.2357036999999996E-4</v>
      </c>
      <c r="AA72">
        <f t="shared" si="3"/>
        <v>0.15661185084495832</v>
      </c>
    </row>
    <row r="73" spans="1:27" x14ac:dyDescent="0.35">
      <c r="A73" t="s">
        <v>42</v>
      </c>
      <c r="B73">
        <v>2.1602205999999999E-4</v>
      </c>
      <c r="C73">
        <v>2.9238118000000002E-4</v>
      </c>
      <c r="D73">
        <v>1.9228063E-4</v>
      </c>
      <c r="E73">
        <v>6.9364852999999999E-4</v>
      </c>
      <c r="F73">
        <v>1.1495373999999999E-2</v>
      </c>
      <c r="G73">
        <v>6.2828464000000001E-3</v>
      </c>
      <c r="H73">
        <v>1.309456E-4</v>
      </c>
      <c r="I73">
        <v>1.3866266999999999E-4</v>
      </c>
      <c r="J73">
        <v>0.81783609999999995</v>
      </c>
      <c r="K73">
        <v>2.4417252E-4</v>
      </c>
      <c r="L73">
        <v>2.5311518E-3</v>
      </c>
      <c r="M73">
        <v>3.2069562E-3</v>
      </c>
      <c r="N73">
        <v>2.8474975999999998E-3</v>
      </c>
      <c r="O73">
        <v>2.9972617999999999E-2</v>
      </c>
      <c r="P73">
        <v>4.4340358E-4</v>
      </c>
      <c r="Q73">
        <v>7.0339214000000004E-4</v>
      </c>
      <c r="R73">
        <v>8.5085969999999995E-4</v>
      </c>
      <c r="S73">
        <v>6.4657273E-4</v>
      </c>
      <c r="T73">
        <v>1.6149001999999999</v>
      </c>
      <c r="U73">
        <v>1.4773234E-4</v>
      </c>
      <c r="V73">
        <v>5.2262779999999996E-4</v>
      </c>
      <c r="W73">
        <v>0.11460910000000001</v>
      </c>
      <c r="X73">
        <v>4.5185470000000004E-3</v>
      </c>
      <c r="Y73">
        <v>2.606067E-4</v>
      </c>
      <c r="Z73">
        <f t="shared" ref="Z73:Z83" si="4">MEDIAN(B73:Y73)</f>
        <v>6.9852033499999996E-4</v>
      </c>
      <c r="AA73">
        <f t="shared" ref="AA73:AA83" si="5">AVERAGE(B73:Y73)</f>
        <v>0.10890348746583332</v>
      </c>
    </row>
    <row r="74" spans="1:27" x14ac:dyDescent="0.35">
      <c r="A74" t="s">
        <v>100</v>
      </c>
      <c r="B74">
        <v>9.2021655000000004E-5</v>
      </c>
      <c r="C74">
        <v>1.8121162000000001E-4</v>
      </c>
      <c r="D74">
        <v>1.9977667000000001E-4</v>
      </c>
      <c r="E74">
        <v>5.4336636999999998E-3</v>
      </c>
      <c r="F74">
        <v>0.24421393999999999</v>
      </c>
      <c r="G74">
        <v>0.11938109</v>
      </c>
      <c r="H74">
        <v>1.3672533000000001E-4</v>
      </c>
      <c r="I74">
        <v>1.5440889E-4</v>
      </c>
      <c r="J74">
        <v>0.16954626</v>
      </c>
      <c r="K74">
        <v>1.6810465999999999E-4</v>
      </c>
      <c r="L74">
        <v>8.4940186999999995E-4</v>
      </c>
      <c r="M74">
        <v>1.4190978E-2</v>
      </c>
      <c r="N74">
        <v>2.0726181999999999E-2</v>
      </c>
      <c r="O74">
        <v>1.316038</v>
      </c>
      <c r="P74">
        <v>1.573163E-4</v>
      </c>
      <c r="Q74">
        <v>4.0131295000000002E-4</v>
      </c>
      <c r="R74">
        <v>2.8144079999999999E-4</v>
      </c>
      <c r="S74">
        <v>5.1304549999999999E-3</v>
      </c>
      <c r="T74">
        <v>5.435222E-2</v>
      </c>
      <c r="U74">
        <v>8.5068669999999999E-5</v>
      </c>
      <c r="V74">
        <v>3.8221962000000001E-4</v>
      </c>
      <c r="W74">
        <v>4.0062530000000004E-3</v>
      </c>
      <c r="X74">
        <v>0.27890115999999998</v>
      </c>
      <c r="Y74">
        <v>2.6562792000000001E-4</v>
      </c>
      <c r="Z74">
        <f t="shared" si="4"/>
        <v>6.2535740999999998E-4</v>
      </c>
      <c r="AA74">
        <f t="shared" si="5"/>
        <v>9.3136451610625004E-2</v>
      </c>
    </row>
    <row r="75" spans="1:27" x14ac:dyDescent="0.35">
      <c r="A75" t="s">
        <v>33</v>
      </c>
      <c r="B75">
        <v>3.7498867999999997E-4</v>
      </c>
      <c r="C75">
        <v>5.1869766E-4</v>
      </c>
      <c r="D75">
        <v>3.9988072000000002E-4</v>
      </c>
      <c r="E75">
        <v>0.26543936000000001</v>
      </c>
      <c r="F75">
        <v>0.72279550000000004</v>
      </c>
      <c r="G75">
        <v>4.6041375E-4</v>
      </c>
      <c r="H75">
        <v>2.3521684000000001E-4</v>
      </c>
      <c r="I75">
        <v>2.0103710999999999E-4</v>
      </c>
      <c r="J75">
        <v>4.387471E-4</v>
      </c>
      <c r="K75">
        <v>3.9813620000000001E-4</v>
      </c>
      <c r="L75">
        <v>2.4282559999999999E-4</v>
      </c>
      <c r="M75">
        <v>0.85647552999999998</v>
      </c>
      <c r="N75">
        <v>7.1273930000000001E-3</v>
      </c>
      <c r="O75">
        <v>6.2359497E-3</v>
      </c>
      <c r="P75">
        <v>2.0430443999999999E-4</v>
      </c>
      <c r="Q75">
        <v>7.4405683000000004E-4</v>
      </c>
      <c r="R75">
        <v>3.7249270000000001E-4</v>
      </c>
      <c r="S75">
        <v>0.81469709999999995</v>
      </c>
      <c r="T75">
        <v>3.7156753E-4</v>
      </c>
      <c r="U75">
        <v>4.4681876999999999E-4</v>
      </c>
      <c r="V75">
        <v>6.2137010000000003E-4</v>
      </c>
      <c r="W75">
        <v>0.62947770000000003</v>
      </c>
      <c r="X75">
        <v>0.19560009</v>
      </c>
      <c r="Y75">
        <v>8.4752769999999998E-3</v>
      </c>
      <c r="Z75">
        <f t="shared" si="4"/>
        <v>4.8955570500000003E-4</v>
      </c>
      <c r="AA75">
        <f t="shared" si="5"/>
        <v>0.14634810223875</v>
      </c>
    </row>
    <row r="76" spans="1:27" x14ac:dyDescent="0.35">
      <c r="A76" t="s">
        <v>64</v>
      </c>
      <c r="B76">
        <v>1.0365713E-4</v>
      </c>
      <c r="C76">
        <v>2.8043757999999998E-4</v>
      </c>
      <c r="D76">
        <v>3.6330337000000001E-5</v>
      </c>
      <c r="E76">
        <v>7.9906850000000008E-3</v>
      </c>
      <c r="F76">
        <v>2.0707117000000001E-2</v>
      </c>
      <c r="G76">
        <v>0.35009497000000001</v>
      </c>
      <c r="H76">
        <v>1.6409907000000001E-4</v>
      </c>
      <c r="I76">
        <v>1.6046583000000001E-4</v>
      </c>
      <c r="J76">
        <v>5.6806114E-4</v>
      </c>
      <c r="K76">
        <v>1.2846055E-4</v>
      </c>
      <c r="L76">
        <v>8.0783910000000001E-4</v>
      </c>
      <c r="M76">
        <v>2.2559345000000001E-2</v>
      </c>
      <c r="N76">
        <v>0.34607515</v>
      </c>
      <c r="O76">
        <v>1.6046119999999999</v>
      </c>
      <c r="P76">
        <v>1.6592903999999999E-4</v>
      </c>
      <c r="Q76">
        <v>3.2042025E-4</v>
      </c>
      <c r="R76">
        <v>2.1691348000000001E-4</v>
      </c>
      <c r="S76">
        <v>2.6564267999999999E-2</v>
      </c>
      <c r="T76">
        <v>2.3835795000000002</v>
      </c>
      <c r="U76">
        <v>1.7357032999999999E-4</v>
      </c>
      <c r="V76">
        <v>4.0963193000000001E-4</v>
      </c>
      <c r="W76">
        <v>1.2845212E-2</v>
      </c>
      <c r="X76">
        <v>0.18936120000000001</v>
      </c>
      <c r="Y76">
        <v>3.4966956999999999E-4</v>
      </c>
      <c r="Z76">
        <f t="shared" si="4"/>
        <v>4.8884653500000006E-4</v>
      </c>
      <c r="AA76">
        <f t="shared" si="5"/>
        <v>0.20701145551404168</v>
      </c>
    </row>
    <row r="77" spans="1:27" x14ac:dyDescent="0.35">
      <c r="A77" t="s">
        <v>105</v>
      </c>
      <c r="B77">
        <v>0.13299741000000001</v>
      </c>
      <c r="C77">
        <v>1.0897935999999999</v>
      </c>
      <c r="D77">
        <v>4.3190756999999998E-4</v>
      </c>
      <c r="E77">
        <v>3.6145757999999999E-4</v>
      </c>
      <c r="F77">
        <v>8.929415E-5</v>
      </c>
      <c r="G77">
        <v>1.0236131E-5</v>
      </c>
      <c r="H77">
        <v>0.32873683999999997</v>
      </c>
      <c r="I77">
        <v>1.1472029999999999E-2</v>
      </c>
      <c r="J77">
        <v>7.5559556E-6</v>
      </c>
      <c r="K77">
        <v>2.1445701999999998E-3</v>
      </c>
      <c r="L77">
        <v>2.2279841000000002E-3</v>
      </c>
      <c r="M77">
        <v>1.9913250000000001E-5</v>
      </c>
      <c r="N77">
        <v>3.928887E-4</v>
      </c>
      <c r="O77">
        <v>3.0809378999999999E-6</v>
      </c>
      <c r="P77">
        <v>9.6668995999999993E-2</v>
      </c>
      <c r="Q77">
        <v>2.0119669999999999E-3</v>
      </c>
      <c r="R77">
        <v>6.5277866E-3</v>
      </c>
      <c r="S77">
        <v>2.0140111E-4</v>
      </c>
      <c r="T77">
        <v>1.1272323999999999E-5</v>
      </c>
      <c r="U77">
        <v>1.0291505999999999</v>
      </c>
      <c r="V77">
        <v>4.9116160000000004E-4</v>
      </c>
      <c r="W77">
        <v>4.2354036E-4</v>
      </c>
      <c r="X77">
        <v>1.4907953E-5</v>
      </c>
      <c r="Y77">
        <v>1.6506596000000001E-5</v>
      </c>
      <c r="Z77">
        <f t="shared" si="4"/>
        <v>4.2772396500000002E-4</v>
      </c>
      <c r="AA77">
        <f t="shared" si="5"/>
        <v>0.11267528783822912</v>
      </c>
    </row>
    <row r="78" spans="1:27" x14ac:dyDescent="0.35">
      <c r="A78" t="s">
        <v>62</v>
      </c>
      <c r="B78">
        <v>2.208232E-4</v>
      </c>
      <c r="C78">
        <v>3.0638799999999999E-4</v>
      </c>
      <c r="D78">
        <v>1.3364740999999999E-4</v>
      </c>
      <c r="E78">
        <v>2.9137514000000002E-3</v>
      </c>
      <c r="F78">
        <v>6.6791456000000003E-3</v>
      </c>
      <c r="G78">
        <v>8.9959220000000002E-4</v>
      </c>
      <c r="H78">
        <v>3.9874601999999998E-4</v>
      </c>
      <c r="I78">
        <v>2.5508307999999998E-4</v>
      </c>
      <c r="J78">
        <v>7.9483980000000004E-4</v>
      </c>
      <c r="K78">
        <v>2.4376201E-4</v>
      </c>
      <c r="L78">
        <v>1.4637980999999999E-3</v>
      </c>
      <c r="M78">
        <v>2.6918405999999999</v>
      </c>
      <c r="N78">
        <v>4.5651776999999999E-4</v>
      </c>
      <c r="O78">
        <v>5.7017253999999996E-3</v>
      </c>
      <c r="P78">
        <v>1.3415336E-4</v>
      </c>
      <c r="Q78">
        <v>2.226846E-4</v>
      </c>
      <c r="R78">
        <v>1.6727971E-4</v>
      </c>
      <c r="S78">
        <v>3.5348879999999999E-2</v>
      </c>
      <c r="T78">
        <v>3.9729329999999997E-3</v>
      </c>
      <c r="U78">
        <v>2.364585E-4</v>
      </c>
      <c r="V78">
        <v>2.2853112999999999E-4</v>
      </c>
      <c r="W78">
        <v>1.2987856E-3</v>
      </c>
      <c r="X78">
        <v>1.3119709000000001E-3</v>
      </c>
      <c r="Y78">
        <v>1.6050597E-4</v>
      </c>
      <c r="Z78">
        <f t="shared" si="4"/>
        <v>4.2763189499999999E-4</v>
      </c>
      <c r="AA78">
        <f t="shared" si="5"/>
        <v>0.11480794178166663</v>
      </c>
    </row>
    <row r="79" spans="1:27" x14ac:dyDescent="0.35">
      <c r="A79" t="s">
        <v>67</v>
      </c>
      <c r="B79">
        <v>0.20035633</v>
      </c>
      <c r="C79">
        <v>0.39581635999999998</v>
      </c>
      <c r="D79">
        <v>2.6353903000000001E-2</v>
      </c>
      <c r="E79">
        <v>0</v>
      </c>
      <c r="F79">
        <v>1.11206195E-4</v>
      </c>
      <c r="G79">
        <v>0</v>
      </c>
      <c r="H79">
        <v>0.36629274000000001</v>
      </c>
      <c r="I79">
        <v>0.15926439000000001</v>
      </c>
      <c r="J79">
        <v>1.5993786000000001E-5</v>
      </c>
      <c r="K79">
        <v>1.034271E-3</v>
      </c>
      <c r="L79">
        <v>1.7233381999999999E-4</v>
      </c>
      <c r="M79">
        <v>1.4766863E-4</v>
      </c>
      <c r="N79">
        <v>0</v>
      </c>
      <c r="O79">
        <v>4.0140254E-5</v>
      </c>
      <c r="P79">
        <v>0.46382728000000001</v>
      </c>
      <c r="Q79">
        <v>2.5938233999999998</v>
      </c>
      <c r="R79">
        <v>8.3580293000000004E-4</v>
      </c>
      <c r="S79">
        <v>3.3165806000000001E-4</v>
      </c>
      <c r="T79">
        <v>0</v>
      </c>
      <c r="U79">
        <v>0.20563252000000001</v>
      </c>
      <c r="V79">
        <v>6.1522593000000003E-4</v>
      </c>
      <c r="W79">
        <v>1.5627458000000001E-5</v>
      </c>
      <c r="X79">
        <v>1.4193694E-5</v>
      </c>
      <c r="Y79">
        <v>2.7239369999999997E-4</v>
      </c>
      <c r="Z79">
        <f t="shared" si="4"/>
        <v>3.0202587999999999E-4</v>
      </c>
      <c r="AA79">
        <f t="shared" si="5"/>
        <v>0.18395722660237498</v>
      </c>
    </row>
    <row r="80" spans="1:27" x14ac:dyDescent="0.35">
      <c r="A80" t="s">
        <v>39</v>
      </c>
      <c r="B80">
        <v>1.7569621999999999E-4</v>
      </c>
      <c r="C80">
        <v>2.1002232E-4</v>
      </c>
      <c r="D80">
        <v>6.0762613000000002E-5</v>
      </c>
      <c r="E80">
        <v>3.8511510000000001E-3</v>
      </c>
      <c r="F80">
        <v>1.4704626000000001</v>
      </c>
      <c r="G80">
        <v>1.3132514</v>
      </c>
      <c r="H80">
        <v>2.4830791999999998E-4</v>
      </c>
      <c r="I80">
        <v>1.6224224000000001E-4</v>
      </c>
      <c r="J80">
        <v>11.908372999999999</v>
      </c>
      <c r="K80">
        <v>1.5286354999999999E-4</v>
      </c>
      <c r="L80">
        <v>2.9870335E-4</v>
      </c>
      <c r="M80">
        <v>4.1382836999999997</v>
      </c>
      <c r="N80">
        <v>2.0154103E-4</v>
      </c>
      <c r="O80">
        <v>6.5517929999999998E-4</v>
      </c>
      <c r="P80">
        <v>2.3462521E-4</v>
      </c>
      <c r="Q80">
        <v>2.0781116E-4</v>
      </c>
      <c r="R80">
        <v>2.1093473999999999E-4</v>
      </c>
      <c r="S80">
        <v>0.80458390000000002</v>
      </c>
      <c r="T80">
        <v>5.3989309999999998E-4</v>
      </c>
      <c r="U80">
        <v>2.8090618000000002E-4</v>
      </c>
      <c r="V80">
        <v>9.4037680000000001E-5</v>
      </c>
      <c r="W80">
        <v>0.1153497</v>
      </c>
      <c r="X80">
        <v>2.9210951000000001</v>
      </c>
      <c r="Y80">
        <v>1.9980576999999999E-4</v>
      </c>
      <c r="Z80">
        <f t="shared" si="4"/>
        <v>2.6460705E-4</v>
      </c>
      <c r="AA80">
        <f t="shared" si="5"/>
        <v>0.94496599514095803</v>
      </c>
    </row>
    <row r="81" spans="1:27" x14ac:dyDescent="0.35">
      <c r="A81" t="s">
        <v>70</v>
      </c>
      <c r="B81">
        <v>9.9796469999999997E-5</v>
      </c>
      <c r="C81">
        <v>0</v>
      </c>
      <c r="D81">
        <v>1.9614661E-5</v>
      </c>
      <c r="E81">
        <v>6.7464598000000001E-3</v>
      </c>
      <c r="F81">
        <v>5.6702810000000001</v>
      </c>
      <c r="G81">
        <v>6.1399645999999999</v>
      </c>
      <c r="H81">
        <v>6.5297799999999997E-5</v>
      </c>
      <c r="I81">
        <v>6.0717193000000003E-5</v>
      </c>
      <c r="J81">
        <v>6.6308474999999998</v>
      </c>
      <c r="K81">
        <v>6.9820003000000001E-6</v>
      </c>
      <c r="L81">
        <v>5.4185562000000001E-5</v>
      </c>
      <c r="M81">
        <v>8.8338350000000005</v>
      </c>
      <c r="N81">
        <v>6.7641627E-4</v>
      </c>
      <c r="O81">
        <v>12.022254999999999</v>
      </c>
      <c r="P81">
        <v>1.7367798000000001E-5</v>
      </c>
      <c r="Q81">
        <v>1.2439041000000001E-4</v>
      </c>
      <c r="R81">
        <v>1.6429507E-4</v>
      </c>
      <c r="S81">
        <v>3.9750882E-3</v>
      </c>
      <c r="T81">
        <v>14.502509999999999</v>
      </c>
      <c r="U81">
        <v>2.4872938000000001E-5</v>
      </c>
      <c r="V81">
        <v>0</v>
      </c>
      <c r="W81">
        <v>1.4190823999999999E-2</v>
      </c>
      <c r="X81">
        <v>5.1392009999999999</v>
      </c>
      <c r="Y81">
        <v>2.5198165999999999E-4</v>
      </c>
      <c r="Z81">
        <f t="shared" si="4"/>
        <v>2.08138365E-4</v>
      </c>
      <c r="AA81">
        <f t="shared" si="5"/>
        <v>2.4568905162430128</v>
      </c>
    </row>
    <row r="82" spans="1:27" x14ac:dyDescent="0.35">
      <c r="A82" t="s">
        <v>63</v>
      </c>
      <c r="B82">
        <v>1.1136928999999999E-5</v>
      </c>
      <c r="C82">
        <v>7.2746749999999996E-5</v>
      </c>
      <c r="D82">
        <v>2.775093E-4</v>
      </c>
      <c r="E82">
        <v>1.0851628E-4</v>
      </c>
      <c r="F82">
        <v>3.192065E-3</v>
      </c>
      <c r="G82">
        <v>2.4755688</v>
      </c>
      <c r="H82">
        <v>8.4202449999999992E-6</v>
      </c>
      <c r="I82">
        <v>4.4439602999999997E-6</v>
      </c>
      <c r="J82">
        <v>1.166534</v>
      </c>
      <c r="K82">
        <v>0</v>
      </c>
      <c r="L82">
        <v>0</v>
      </c>
      <c r="M82">
        <v>6.5545580000000003E-3</v>
      </c>
      <c r="N82">
        <v>2.70771E-4</v>
      </c>
      <c r="O82">
        <v>1.0748671E-2</v>
      </c>
      <c r="P82">
        <v>3.0708157000000001E-5</v>
      </c>
      <c r="Q82">
        <v>9.1042775000000003E-6</v>
      </c>
      <c r="R82">
        <v>0</v>
      </c>
      <c r="S82">
        <v>2.7773800000000002E-5</v>
      </c>
      <c r="T82">
        <v>6.3420803000000003E-4</v>
      </c>
      <c r="U82">
        <v>3.1136463999999997E-5</v>
      </c>
      <c r="V82">
        <v>5.3007400000000002E-6</v>
      </c>
      <c r="W82">
        <v>4.6131336000000002E-5</v>
      </c>
      <c r="X82">
        <v>6.9237747000000004E-3</v>
      </c>
      <c r="Y82">
        <v>5.7022855000000003E-5</v>
      </c>
      <c r="Z82">
        <f t="shared" si="4"/>
        <v>5.1577095500000002E-5</v>
      </c>
      <c r="AA82">
        <f t="shared" si="5"/>
        <v>0.15296319995099164</v>
      </c>
    </row>
    <row r="83" spans="1:27" x14ac:dyDescent="0.35">
      <c r="A83" t="s">
        <v>26</v>
      </c>
      <c r="B83">
        <v>26.641739000000001</v>
      </c>
      <c r="C83">
        <v>34.912987000000001</v>
      </c>
      <c r="D83">
        <v>30.160439</v>
      </c>
      <c r="E83">
        <v>17.40756</v>
      </c>
      <c r="F83">
        <v>26.120304000000001</v>
      </c>
      <c r="G83">
        <v>10.334312000000001</v>
      </c>
      <c r="H83">
        <v>33.501019999999997</v>
      </c>
      <c r="I83">
        <v>29.771923000000001</v>
      </c>
      <c r="J83">
        <v>14.656502</v>
      </c>
      <c r="K83">
        <v>33.902157000000003</v>
      </c>
      <c r="L83">
        <v>33.299118</v>
      </c>
      <c r="M83">
        <v>17.913537999999999</v>
      </c>
      <c r="N83">
        <v>10.1084175</v>
      </c>
      <c r="O83">
        <v>21.142923</v>
      </c>
      <c r="P83">
        <v>33.881725000000003</v>
      </c>
      <c r="Q83">
        <v>29.872143000000001</v>
      </c>
      <c r="R83">
        <v>26.166546</v>
      </c>
      <c r="S83">
        <v>26.123165</v>
      </c>
      <c r="T83">
        <v>16.581976000000001</v>
      </c>
      <c r="U83">
        <v>32.451827999999999</v>
      </c>
      <c r="V83">
        <v>34.84937</v>
      </c>
      <c r="W83">
        <v>13.328028</v>
      </c>
      <c r="X83">
        <v>7.4882865000000001</v>
      </c>
      <c r="Y83">
        <v>26.179064</v>
      </c>
      <c r="Z83">
        <f t="shared" si="4"/>
        <v>26.172805</v>
      </c>
      <c r="AA83">
        <f t="shared" si="5"/>
        <v>24.449794624999999</v>
      </c>
    </row>
  </sheetData>
  <mergeCells count="1">
    <mergeCell ref="B7:Y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0631FE-8951-48DE-9FF2-323F9985E52A}">
  <dimension ref="A1:O43"/>
  <sheetViews>
    <sheetView tabSelected="1" workbookViewId="0">
      <selection activeCell="A4" sqref="A4:A5"/>
    </sheetView>
  </sheetViews>
  <sheetFormatPr defaultRowHeight="14.5" x14ac:dyDescent="0.35"/>
  <cols>
    <col min="1" max="1" width="45.453125" customWidth="1"/>
    <col min="2" max="2" width="28.6328125" customWidth="1"/>
    <col min="3" max="3" width="34.6328125" customWidth="1"/>
    <col min="4" max="4" width="11.36328125" customWidth="1"/>
    <col min="5" max="5" width="8.36328125" customWidth="1"/>
    <col min="6" max="6" width="7.36328125" customWidth="1"/>
    <col min="10" max="10" width="11.1796875" customWidth="1"/>
    <col min="11" max="11" width="15.90625" style="1" customWidth="1"/>
    <col min="12" max="12" width="32.90625" customWidth="1"/>
    <col min="14" max="14" width="39.7265625" customWidth="1"/>
  </cols>
  <sheetData>
    <row r="1" spans="1:15" ht="14.5" customHeight="1" x14ac:dyDescent="0.35">
      <c r="A1" s="13" t="s">
        <v>1488</v>
      </c>
      <c r="B1" s="13"/>
      <c r="C1" s="13"/>
      <c r="D1" s="13"/>
      <c r="E1" s="13"/>
      <c r="F1" s="13"/>
      <c r="G1" s="13"/>
      <c r="H1" s="13"/>
      <c r="I1" s="13"/>
    </row>
    <row r="2" spans="1:15" x14ac:dyDescent="0.35">
      <c r="A2" s="13"/>
      <c r="B2" s="13"/>
      <c r="C2" s="13"/>
      <c r="D2" s="13"/>
      <c r="E2" s="13"/>
      <c r="F2" s="13"/>
      <c r="G2" s="13"/>
      <c r="H2" s="13"/>
      <c r="I2" s="13"/>
    </row>
    <row r="3" spans="1:15" ht="19.5" customHeight="1" x14ac:dyDescent="0.35">
      <c r="A3" s="13"/>
      <c r="B3" s="13"/>
      <c r="C3" s="13"/>
      <c r="D3" s="13"/>
      <c r="E3" s="13"/>
      <c r="F3" s="13"/>
      <c r="G3" s="13"/>
      <c r="H3" s="13"/>
      <c r="I3" s="13"/>
    </row>
    <row r="4" spans="1:15" x14ac:dyDescent="0.35">
      <c r="A4" s="14" t="s">
        <v>1438</v>
      </c>
      <c r="B4" s="15" t="s">
        <v>1437</v>
      </c>
      <c r="C4" s="16" t="s">
        <v>1487</v>
      </c>
      <c r="D4" s="15" t="s">
        <v>1436</v>
      </c>
      <c r="E4" s="12" t="s">
        <v>1433</v>
      </c>
      <c r="F4" s="12" t="s">
        <v>1434</v>
      </c>
      <c r="G4" s="18" t="s">
        <v>1450</v>
      </c>
      <c r="H4" s="15" t="s">
        <v>1435</v>
      </c>
      <c r="I4" s="18" t="s">
        <v>1451</v>
      </c>
      <c r="J4" s="12" t="s">
        <v>1452</v>
      </c>
      <c r="K4" s="15" t="s">
        <v>1485</v>
      </c>
      <c r="L4" s="16" t="s">
        <v>1486</v>
      </c>
      <c r="N4" s="17"/>
      <c r="O4" s="17"/>
    </row>
    <row r="5" spans="1:15" x14ac:dyDescent="0.35">
      <c r="A5" s="14"/>
      <c r="B5" s="15"/>
      <c r="C5" s="16"/>
      <c r="D5" s="15"/>
      <c r="E5" s="12"/>
      <c r="F5" s="12"/>
      <c r="G5" s="19"/>
      <c r="H5" s="15"/>
      <c r="I5" s="19"/>
      <c r="J5" s="20"/>
      <c r="K5" s="15"/>
      <c r="L5" s="16"/>
      <c r="N5" s="17"/>
      <c r="O5" s="17"/>
    </row>
    <row r="6" spans="1:15" x14ac:dyDescent="0.35">
      <c r="A6" s="7" t="s">
        <v>1446</v>
      </c>
      <c r="B6" s="7" t="s">
        <v>50</v>
      </c>
      <c r="C6" t="s">
        <v>1453</v>
      </c>
      <c r="D6" t="s">
        <v>1454</v>
      </c>
      <c r="E6" s="1">
        <v>135</v>
      </c>
      <c r="F6" s="1">
        <v>135</v>
      </c>
      <c r="G6" s="10">
        <v>0.82</v>
      </c>
      <c r="H6" s="1">
        <v>2.0000000000000002E-43</v>
      </c>
      <c r="I6" s="8">
        <v>0.37090000000000001</v>
      </c>
      <c r="J6" s="1">
        <v>256</v>
      </c>
      <c r="K6" s="1" t="s">
        <v>1455</v>
      </c>
      <c r="L6" t="s">
        <v>1456</v>
      </c>
      <c r="N6" s="6"/>
      <c r="O6" s="6"/>
    </row>
    <row r="7" spans="1:15" x14ac:dyDescent="0.35">
      <c r="A7" s="7" t="s">
        <v>1442</v>
      </c>
      <c r="B7" s="7" t="s">
        <v>45</v>
      </c>
      <c r="C7" t="s">
        <v>1453</v>
      </c>
      <c r="D7" t="s">
        <v>1454</v>
      </c>
      <c r="E7" s="1">
        <v>132</v>
      </c>
      <c r="F7" s="1">
        <v>132</v>
      </c>
      <c r="G7" s="10">
        <v>0.83</v>
      </c>
      <c r="H7" s="1">
        <v>3.0000000000000003E-42</v>
      </c>
      <c r="I7" s="8">
        <v>0.36820000000000003</v>
      </c>
      <c r="J7" s="1">
        <v>256</v>
      </c>
      <c r="K7" s="1" t="s">
        <v>1455</v>
      </c>
      <c r="L7" t="s">
        <v>1456</v>
      </c>
      <c r="N7" s="6"/>
      <c r="O7" s="6"/>
    </row>
    <row r="8" spans="1:15" x14ac:dyDescent="0.35">
      <c r="A8" s="7"/>
      <c r="B8" s="7" t="s">
        <v>1457</v>
      </c>
      <c r="E8" s="1"/>
      <c r="F8" s="1"/>
      <c r="G8" s="10"/>
      <c r="H8" s="1"/>
      <c r="I8" s="8"/>
      <c r="J8" s="1"/>
      <c r="K8" s="9"/>
      <c r="N8" s="6"/>
      <c r="O8" s="6"/>
    </row>
    <row r="9" spans="1:15" x14ac:dyDescent="0.35">
      <c r="A9" s="7" t="s">
        <v>1458</v>
      </c>
      <c r="B9" s="7" t="s">
        <v>45</v>
      </c>
      <c r="C9" t="s">
        <v>1453</v>
      </c>
      <c r="D9" t="s">
        <v>1459</v>
      </c>
      <c r="E9" s="1">
        <v>85.5</v>
      </c>
      <c r="F9" s="1">
        <v>85.5</v>
      </c>
      <c r="G9" s="10">
        <v>0.95</v>
      </c>
      <c r="H9" s="1">
        <v>1.9999999999999998E-24</v>
      </c>
      <c r="I9" s="8">
        <v>0.28139999999999998</v>
      </c>
      <c r="J9" s="1">
        <v>266</v>
      </c>
      <c r="K9" s="1" t="s">
        <v>1460</v>
      </c>
      <c r="L9" t="s">
        <v>1453</v>
      </c>
      <c r="N9" s="6"/>
      <c r="O9" s="6"/>
    </row>
    <row r="10" spans="1:15" x14ac:dyDescent="0.35">
      <c r="A10" s="7" t="s">
        <v>1461</v>
      </c>
      <c r="B10" s="7" t="s">
        <v>50</v>
      </c>
      <c r="C10" t="s">
        <v>1453</v>
      </c>
      <c r="D10" t="s">
        <v>1459</v>
      </c>
      <c r="E10" s="1">
        <v>72</v>
      </c>
      <c r="F10" s="1">
        <v>72</v>
      </c>
      <c r="G10" s="10">
        <v>0.94</v>
      </c>
      <c r="H10" s="1">
        <v>9.9999999999999998E-20</v>
      </c>
      <c r="I10" s="8">
        <v>0.251</v>
      </c>
      <c r="J10" s="1">
        <v>266</v>
      </c>
      <c r="K10" s="1" t="s">
        <v>1460</v>
      </c>
      <c r="L10" t="s">
        <v>1453</v>
      </c>
      <c r="N10" s="6"/>
      <c r="O10" s="6"/>
    </row>
    <row r="11" spans="1:15" x14ac:dyDescent="0.35">
      <c r="A11" s="7" t="s">
        <v>1462</v>
      </c>
      <c r="B11" s="7" t="s">
        <v>95</v>
      </c>
      <c r="C11" t="s">
        <v>1453</v>
      </c>
      <c r="D11" t="s">
        <v>1459</v>
      </c>
      <c r="E11" s="1">
        <v>70.5</v>
      </c>
      <c r="F11" s="1">
        <v>70.5</v>
      </c>
      <c r="G11" s="10">
        <v>0.84</v>
      </c>
      <c r="H11" s="1">
        <v>1.0000000000000001E-18</v>
      </c>
      <c r="I11" s="8">
        <v>0.25369999999999998</v>
      </c>
      <c r="J11" s="1">
        <v>266</v>
      </c>
      <c r="K11" s="1" t="s">
        <v>1460</v>
      </c>
      <c r="L11" t="s">
        <v>1453</v>
      </c>
      <c r="N11" s="6"/>
      <c r="O11" s="6"/>
    </row>
    <row r="12" spans="1:15" x14ac:dyDescent="0.35">
      <c r="A12" s="7" t="s">
        <v>1443</v>
      </c>
      <c r="B12" s="7" t="s">
        <v>82</v>
      </c>
      <c r="C12" t="s">
        <v>1453</v>
      </c>
      <c r="D12" t="s">
        <v>1459</v>
      </c>
      <c r="E12" s="1">
        <v>50.8</v>
      </c>
      <c r="F12" s="1">
        <v>50.8</v>
      </c>
      <c r="G12" s="10">
        <v>0.94</v>
      </c>
      <c r="H12" s="1">
        <v>4.9999999999999997E-12</v>
      </c>
      <c r="I12" s="8">
        <v>0.25440000000000002</v>
      </c>
      <c r="J12" s="1">
        <v>266</v>
      </c>
      <c r="K12" s="1" t="s">
        <v>1460</v>
      </c>
      <c r="L12" t="s">
        <v>1453</v>
      </c>
      <c r="N12" s="6"/>
      <c r="O12" s="6"/>
    </row>
    <row r="13" spans="1:15" x14ac:dyDescent="0.35">
      <c r="A13" s="7"/>
      <c r="B13" s="7" t="s">
        <v>1457</v>
      </c>
      <c r="E13" s="1"/>
      <c r="F13" s="1"/>
      <c r="G13" s="10"/>
      <c r="H13" s="1"/>
      <c r="I13" s="8"/>
      <c r="J13" s="1"/>
      <c r="K13" s="9"/>
      <c r="N13" s="6"/>
      <c r="O13" s="6"/>
    </row>
    <row r="14" spans="1:15" x14ac:dyDescent="0.35">
      <c r="A14" s="7" t="s">
        <v>1463</v>
      </c>
      <c r="B14" s="7" t="s">
        <v>94</v>
      </c>
      <c r="C14" t="s">
        <v>1484</v>
      </c>
      <c r="D14" t="s">
        <v>1465</v>
      </c>
      <c r="E14" s="1">
        <v>340</v>
      </c>
      <c r="F14" s="1">
        <v>340</v>
      </c>
      <c r="G14" s="10">
        <v>0.94</v>
      </c>
      <c r="H14" s="1">
        <v>2.0000000000000001E-123</v>
      </c>
      <c r="I14" s="8">
        <v>0.6371</v>
      </c>
      <c r="J14" s="1">
        <v>259</v>
      </c>
      <c r="K14" s="1" t="s">
        <v>1466</v>
      </c>
      <c r="L14" t="s">
        <v>1464</v>
      </c>
      <c r="N14" s="6"/>
      <c r="O14" s="6"/>
    </row>
    <row r="15" spans="1:15" x14ac:dyDescent="0.35">
      <c r="A15" s="7" t="s">
        <v>1467</v>
      </c>
      <c r="B15" s="7" t="s">
        <v>31</v>
      </c>
      <c r="C15" t="s">
        <v>1456</v>
      </c>
      <c r="D15" t="s">
        <v>1465</v>
      </c>
      <c r="E15" s="1">
        <v>328</v>
      </c>
      <c r="F15" s="1">
        <v>328</v>
      </c>
      <c r="G15" s="10">
        <v>0.99</v>
      </c>
      <c r="H15" s="1">
        <v>6.0000000000000004E-119</v>
      </c>
      <c r="I15" s="8">
        <v>0.61780000000000002</v>
      </c>
      <c r="J15" s="1">
        <v>259</v>
      </c>
      <c r="K15" s="1" t="s">
        <v>1466</v>
      </c>
      <c r="L15" t="s">
        <v>1464</v>
      </c>
      <c r="N15" s="6"/>
      <c r="O15" s="6"/>
    </row>
    <row r="16" spans="1:15" x14ac:dyDescent="0.35">
      <c r="A16" s="7" t="s">
        <v>1444</v>
      </c>
      <c r="B16" s="7" t="s">
        <v>36</v>
      </c>
      <c r="C16" t="s">
        <v>1456</v>
      </c>
      <c r="D16" t="s">
        <v>1465</v>
      </c>
      <c r="E16" s="1">
        <v>303</v>
      </c>
      <c r="F16" s="1">
        <v>303</v>
      </c>
      <c r="G16" s="10">
        <v>0.99</v>
      </c>
      <c r="H16" s="1">
        <v>6.9999999999999997E-109</v>
      </c>
      <c r="I16" s="8">
        <v>0.54510000000000003</v>
      </c>
      <c r="J16" s="1">
        <v>259</v>
      </c>
      <c r="K16" s="1" t="s">
        <v>1466</v>
      </c>
      <c r="L16" t="s">
        <v>1464</v>
      </c>
      <c r="N16" s="6"/>
      <c r="O16" s="6"/>
    </row>
    <row r="17" spans="1:15" x14ac:dyDescent="0.35">
      <c r="A17" s="7" t="s">
        <v>1468</v>
      </c>
      <c r="B17" s="7" t="s">
        <v>82</v>
      </c>
      <c r="C17" t="s">
        <v>1464</v>
      </c>
      <c r="D17" t="s">
        <v>1465</v>
      </c>
      <c r="E17" s="1">
        <v>53.9</v>
      </c>
      <c r="F17" s="1">
        <v>53.9</v>
      </c>
      <c r="G17" s="10">
        <v>0.74</v>
      </c>
      <c r="H17" s="1">
        <v>5.9999999999999997E-13</v>
      </c>
      <c r="I17" s="8">
        <v>0.26889999999999997</v>
      </c>
      <c r="J17" s="1">
        <v>259</v>
      </c>
      <c r="K17" s="1" t="s">
        <v>1466</v>
      </c>
      <c r="L17" t="s">
        <v>1464</v>
      </c>
      <c r="N17" s="6"/>
      <c r="O17" s="6"/>
    </row>
    <row r="18" spans="1:15" x14ac:dyDescent="0.35">
      <c r="A18" s="7" t="s">
        <v>1469</v>
      </c>
      <c r="B18" s="7" t="s">
        <v>33</v>
      </c>
      <c r="C18" t="s">
        <v>1456</v>
      </c>
      <c r="D18" t="s">
        <v>1465</v>
      </c>
      <c r="E18" s="1">
        <v>37.4</v>
      </c>
      <c r="F18" s="1">
        <v>37.4</v>
      </c>
      <c r="G18" s="10">
        <v>0.7</v>
      </c>
      <c r="H18" s="1">
        <v>9.9999999999999995E-8</v>
      </c>
      <c r="I18" s="8">
        <v>0.25740000000000002</v>
      </c>
      <c r="J18" s="1">
        <v>259</v>
      </c>
      <c r="K18" s="1" t="s">
        <v>1466</v>
      </c>
      <c r="L18" t="s">
        <v>1464</v>
      </c>
      <c r="N18" s="6"/>
      <c r="O18" s="6"/>
    </row>
    <row r="19" spans="1:15" x14ac:dyDescent="0.35">
      <c r="A19" s="7"/>
      <c r="B19" s="7" t="s">
        <v>1457</v>
      </c>
      <c r="E19" s="1"/>
      <c r="F19" s="1"/>
      <c r="G19" s="10"/>
      <c r="H19" s="1"/>
      <c r="I19" s="8"/>
      <c r="J19" s="1"/>
      <c r="N19" s="6"/>
      <c r="O19" s="6"/>
    </row>
    <row r="20" spans="1:15" x14ac:dyDescent="0.35">
      <c r="A20" s="7" t="s">
        <v>1463</v>
      </c>
      <c r="B20" s="7" t="s">
        <v>94</v>
      </c>
      <c r="C20" t="s">
        <v>1464</v>
      </c>
      <c r="D20" t="s">
        <v>1470</v>
      </c>
      <c r="E20" s="1">
        <v>121</v>
      </c>
      <c r="F20" s="1">
        <v>121</v>
      </c>
      <c r="G20" s="10">
        <v>0.86</v>
      </c>
      <c r="H20" s="1">
        <v>5.9999999999999998E-38</v>
      </c>
      <c r="I20" s="8">
        <v>0.32790000000000002</v>
      </c>
      <c r="J20" s="1">
        <v>262</v>
      </c>
      <c r="K20" s="1" t="s">
        <v>1471</v>
      </c>
      <c r="L20" t="s">
        <v>1456</v>
      </c>
      <c r="N20" s="6"/>
      <c r="O20" s="6"/>
    </row>
    <row r="21" spans="1:15" x14ac:dyDescent="0.35">
      <c r="A21" s="7" t="s">
        <v>1467</v>
      </c>
      <c r="B21" s="7" t="s">
        <v>31</v>
      </c>
      <c r="C21" t="s">
        <v>1456</v>
      </c>
      <c r="D21" t="s">
        <v>1470</v>
      </c>
      <c r="E21" s="1">
        <v>120</v>
      </c>
      <c r="F21" s="1">
        <v>120</v>
      </c>
      <c r="G21" s="10">
        <v>0.98</v>
      </c>
      <c r="H21" s="1">
        <v>2.0000000000000001E-37</v>
      </c>
      <c r="I21" s="8">
        <v>0.31559999999999999</v>
      </c>
      <c r="J21" s="1">
        <v>262</v>
      </c>
      <c r="K21" s="1" t="s">
        <v>1471</v>
      </c>
      <c r="L21" t="s">
        <v>1456</v>
      </c>
      <c r="N21" s="6"/>
      <c r="O21" s="6"/>
    </row>
    <row r="22" spans="1:15" x14ac:dyDescent="0.35">
      <c r="A22" s="7" t="s">
        <v>1444</v>
      </c>
      <c r="B22" s="7" t="s">
        <v>36</v>
      </c>
      <c r="C22" t="s">
        <v>1456</v>
      </c>
      <c r="D22" t="s">
        <v>1470</v>
      </c>
      <c r="E22" s="1">
        <v>119</v>
      </c>
      <c r="F22" s="1">
        <v>119</v>
      </c>
      <c r="G22" s="10">
        <v>0.95</v>
      </c>
      <c r="H22" s="1">
        <v>7.0000000000000003E-37</v>
      </c>
      <c r="I22" s="8">
        <v>0.33579999999999999</v>
      </c>
      <c r="J22" s="1">
        <v>262</v>
      </c>
      <c r="K22" s="1" t="s">
        <v>1471</v>
      </c>
      <c r="L22" t="s">
        <v>1456</v>
      </c>
      <c r="N22" s="6"/>
      <c r="O22" s="6"/>
    </row>
    <row r="23" spans="1:15" x14ac:dyDescent="0.35">
      <c r="A23" s="7" t="s">
        <v>1472</v>
      </c>
      <c r="B23" s="7" t="s">
        <v>61</v>
      </c>
      <c r="C23" t="s">
        <v>1453</v>
      </c>
      <c r="D23" t="s">
        <v>1470</v>
      </c>
      <c r="E23" s="1">
        <v>61.6</v>
      </c>
      <c r="F23" s="1">
        <v>61.6</v>
      </c>
      <c r="G23" s="10">
        <v>0.73</v>
      </c>
      <c r="H23" s="1">
        <v>1.0000000000000001E-15</v>
      </c>
      <c r="I23" s="8">
        <v>0.2656</v>
      </c>
      <c r="J23" s="1">
        <v>262</v>
      </c>
      <c r="K23" s="1" t="s">
        <v>1471</v>
      </c>
      <c r="L23" t="s">
        <v>1456</v>
      </c>
      <c r="N23" s="6"/>
      <c r="O23" s="6"/>
    </row>
    <row r="24" spans="1:15" x14ac:dyDescent="0.35">
      <c r="A24" s="7" t="s">
        <v>1473</v>
      </c>
      <c r="B24" s="7" t="s">
        <v>73</v>
      </c>
      <c r="C24" t="s">
        <v>1464</v>
      </c>
      <c r="D24" t="s">
        <v>1470</v>
      </c>
      <c r="E24" s="1">
        <v>47</v>
      </c>
      <c r="F24" s="1">
        <v>47</v>
      </c>
      <c r="G24" s="10">
        <v>0.71</v>
      </c>
      <c r="H24" s="1">
        <v>7.9999999999999995E-11</v>
      </c>
      <c r="I24" s="8">
        <v>0.26369999999999999</v>
      </c>
      <c r="J24" s="1">
        <v>262</v>
      </c>
      <c r="K24" s="1" t="s">
        <v>1471</v>
      </c>
      <c r="L24" t="s">
        <v>1456</v>
      </c>
      <c r="N24" s="6"/>
      <c r="O24" s="6"/>
    </row>
    <row r="25" spans="1:15" x14ac:dyDescent="0.35">
      <c r="A25" s="7" t="s">
        <v>1474</v>
      </c>
      <c r="B25" s="7" t="s">
        <v>98</v>
      </c>
      <c r="C25" t="s">
        <v>1475</v>
      </c>
      <c r="D25" t="s">
        <v>1470</v>
      </c>
      <c r="E25" s="1">
        <v>41.2</v>
      </c>
      <c r="F25" s="1">
        <v>41.2</v>
      </c>
      <c r="G25" s="10">
        <v>0.69</v>
      </c>
      <c r="H25" s="1">
        <v>8.9999999999999995E-9</v>
      </c>
      <c r="I25" s="8">
        <v>0.25</v>
      </c>
      <c r="J25" s="1">
        <v>262</v>
      </c>
      <c r="K25" s="1" t="s">
        <v>1471</v>
      </c>
      <c r="L25" t="s">
        <v>1456</v>
      </c>
      <c r="N25" s="6"/>
      <c r="O25" s="6"/>
    </row>
    <row r="26" spans="1:15" x14ac:dyDescent="0.35">
      <c r="A26" s="7" t="s">
        <v>1447</v>
      </c>
      <c r="B26" s="7" t="s">
        <v>69</v>
      </c>
      <c r="C26" t="s">
        <v>1456</v>
      </c>
      <c r="D26" t="s">
        <v>1470</v>
      </c>
      <c r="E26" s="1">
        <v>38.9</v>
      </c>
      <c r="F26" s="1">
        <v>38.9</v>
      </c>
      <c r="G26" s="10">
        <v>0.63</v>
      </c>
      <c r="H26" s="1">
        <v>4.0000000000000001E-8</v>
      </c>
      <c r="I26" s="8">
        <v>0.2535</v>
      </c>
      <c r="J26" s="1">
        <v>262</v>
      </c>
      <c r="K26" s="1" t="s">
        <v>1471</v>
      </c>
      <c r="L26" t="s">
        <v>1456</v>
      </c>
      <c r="N26" s="6"/>
      <c r="O26" s="6"/>
    </row>
    <row r="27" spans="1:15" x14ac:dyDescent="0.35">
      <c r="A27" s="7"/>
      <c r="B27" s="7" t="s">
        <v>1457</v>
      </c>
      <c r="E27" s="1"/>
      <c r="F27" s="1"/>
      <c r="G27" s="10"/>
      <c r="H27" s="1"/>
      <c r="I27" s="8"/>
      <c r="J27" s="1"/>
      <c r="N27" s="6"/>
      <c r="O27" s="6"/>
    </row>
    <row r="28" spans="1:15" x14ac:dyDescent="0.35">
      <c r="A28" s="7" t="s">
        <v>1443</v>
      </c>
      <c r="B28" s="7" t="s">
        <v>82</v>
      </c>
      <c r="C28" t="s">
        <v>1453</v>
      </c>
      <c r="D28" t="s">
        <v>1483</v>
      </c>
      <c r="E28" s="1">
        <v>124</v>
      </c>
      <c r="F28" s="1">
        <v>124</v>
      </c>
      <c r="G28" s="10">
        <v>0.94</v>
      </c>
      <c r="H28" s="1">
        <v>1.9999999999999999E-38</v>
      </c>
      <c r="I28" s="8">
        <v>0.27889999999999998</v>
      </c>
      <c r="J28" s="1">
        <v>305</v>
      </c>
      <c r="K28" s="1" t="s">
        <v>1476</v>
      </c>
      <c r="L28" t="s">
        <v>1453</v>
      </c>
      <c r="N28" s="6"/>
      <c r="O28" s="6"/>
    </row>
    <row r="29" spans="1:15" x14ac:dyDescent="0.35">
      <c r="A29" s="7" t="s">
        <v>1441</v>
      </c>
      <c r="B29" s="7" t="s">
        <v>74</v>
      </c>
      <c r="C29" t="s">
        <v>1477</v>
      </c>
      <c r="D29" t="s">
        <v>1483</v>
      </c>
      <c r="E29" s="1">
        <v>70.5</v>
      </c>
      <c r="F29" s="1">
        <v>70.5</v>
      </c>
      <c r="G29" s="10">
        <v>0.67</v>
      </c>
      <c r="H29" s="1">
        <v>2.0000000000000001E-18</v>
      </c>
      <c r="I29" s="8">
        <v>0.27629999999999999</v>
      </c>
      <c r="J29" s="1">
        <v>305</v>
      </c>
      <c r="K29" s="1" t="s">
        <v>1476</v>
      </c>
      <c r="L29" t="s">
        <v>1453</v>
      </c>
      <c r="N29" s="6"/>
      <c r="O29" s="6"/>
    </row>
    <row r="30" spans="1:15" x14ac:dyDescent="0.35">
      <c r="A30" s="7" t="s">
        <v>1462</v>
      </c>
      <c r="B30" s="7" t="s">
        <v>95</v>
      </c>
      <c r="C30" t="s">
        <v>1453</v>
      </c>
      <c r="D30" t="s">
        <v>1483</v>
      </c>
      <c r="E30" s="1">
        <v>70.900000000000006</v>
      </c>
      <c r="F30" s="1">
        <v>70.900000000000006</v>
      </c>
      <c r="G30" s="10">
        <v>0.77</v>
      </c>
      <c r="H30" s="1">
        <v>1.0000000000000001E-18</v>
      </c>
      <c r="I30" s="8">
        <v>0.28520000000000001</v>
      </c>
      <c r="J30" s="1">
        <v>305</v>
      </c>
      <c r="K30" s="1" t="s">
        <v>1476</v>
      </c>
      <c r="L30" t="s">
        <v>1453</v>
      </c>
      <c r="N30" s="6"/>
      <c r="O30" s="6"/>
    </row>
    <row r="31" spans="1:15" x14ac:dyDescent="0.35">
      <c r="A31" s="7" t="s">
        <v>1439</v>
      </c>
      <c r="B31" s="7" t="s">
        <v>41</v>
      </c>
      <c r="C31" t="s">
        <v>1478</v>
      </c>
      <c r="D31" t="s">
        <v>1483</v>
      </c>
      <c r="E31" s="1">
        <v>56.6</v>
      </c>
      <c r="F31" s="1">
        <v>56.6</v>
      </c>
      <c r="G31" s="10">
        <v>0.59</v>
      </c>
      <c r="H31" s="1">
        <v>1E-13</v>
      </c>
      <c r="I31" s="8">
        <v>0.26479999999999998</v>
      </c>
      <c r="J31" s="1">
        <v>305</v>
      </c>
      <c r="K31" s="1" t="s">
        <v>1476</v>
      </c>
      <c r="L31" t="s">
        <v>1453</v>
      </c>
      <c r="N31" s="6"/>
      <c r="O31" s="6"/>
    </row>
    <row r="32" spans="1:15" x14ac:dyDescent="0.35">
      <c r="A32" s="7" t="s">
        <v>1448</v>
      </c>
      <c r="B32" s="7" t="s">
        <v>69</v>
      </c>
      <c r="C32" t="s">
        <v>1453</v>
      </c>
      <c r="D32" t="s">
        <v>1483</v>
      </c>
      <c r="E32" s="1">
        <v>38.1</v>
      </c>
      <c r="F32" s="1">
        <v>38.1</v>
      </c>
      <c r="G32" s="10">
        <v>0.87</v>
      </c>
      <c r="H32" s="1">
        <v>5.9999999999999995E-8</v>
      </c>
      <c r="I32" s="8">
        <v>0.25950000000000001</v>
      </c>
      <c r="J32" s="1">
        <v>305</v>
      </c>
      <c r="K32" s="1" t="s">
        <v>1476</v>
      </c>
      <c r="L32" t="s">
        <v>1453</v>
      </c>
      <c r="N32" s="6"/>
      <c r="O32" s="6"/>
    </row>
    <row r="33" spans="1:15" x14ac:dyDescent="0.35">
      <c r="A33" s="7" t="s">
        <v>1440</v>
      </c>
      <c r="B33" s="7" t="s">
        <v>58</v>
      </c>
      <c r="C33" t="s">
        <v>1453</v>
      </c>
      <c r="D33" t="s">
        <v>1483</v>
      </c>
      <c r="E33" s="1">
        <v>37.700000000000003</v>
      </c>
      <c r="F33" s="1">
        <v>37.700000000000003</v>
      </c>
      <c r="G33" s="10">
        <v>0.87</v>
      </c>
      <c r="H33" s="1">
        <v>8.0000000000000002E-8</v>
      </c>
      <c r="I33" s="8">
        <v>0.25280000000000002</v>
      </c>
      <c r="J33" s="1">
        <v>305</v>
      </c>
      <c r="K33" s="1" t="s">
        <v>1476</v>
      </c>
      <c r="L33" t="s">
        <v>1453</v>
      </c>
      <c r="N33" s="6"/>
      <c r="O33" s="6"/>
    </row>
    <row r="34" spans="1:15" x14ac:dyDescent="0.35">
      <c r="A34" s="7"/>
      <c r="B34" s="7" t="s">
        <v>1457</v>
      </c>
      <c r="E34" s="1"/>
      <c r="F34" s="1"/>
      <c r="G34" s="10"/>
      <c r="H34" s="1"/>
      <c r="I34" s="8"/>
      <c r="J34" s="1"/>
      <c r="N34" s="6"/>
      <c r="O34" s="6"/>
    </row>
    <row r="35" spans="1:15" x14ac:dyDescent="0.35">
      <c r="A35" s="7" t="s">
        <v>1449</v>
      </c>
      <c r="B35" s="7" t="s">
        <v>43</v>
      </c>
      <c r="C35" t="s">
        <v>1464</v>
      </c>
      <c r="D35" t="s">
        <v>1479</v>
      </c>
      <c r="E35" s="1">
        <v>41.2</v>
      </c>
      <c r="F35" s="1">
        <v>41.2</v>
      </c>
      <c r="G35" s="10">
        <v>0.56000000000000005</v>
      </c>
      <c r="H35" s="1">
        <v>8.0000000000000005E-9</v>
      </c>
      <c r="I35" s="8">
        <v>0.25390000000000001</v>
      </c>
      <c r="J35" s="1">
        <v>240</v>
      </c>
      <c r="K35" s="1" t="s">
        <v>1480</v>
      </c>
      <c r="L35" t="s">
        <v>1453</v>
      </c>
      <c r="N35" s="6"/>
      <c r="O35" s="6"/>
    </row>
    <row r="36" spans="1:15" x14ac:dyDescent="0.35">
      <c r="A36" s="7" t="s">
        <v>1458</v>
      </c>
      <c r="B36" s="7" t="s">
        <v>45</v>
      </c>
      <c r="C36" t="s">
        <v>1453</v>
      </c>
      <c r="D36" t="s">
        <v>1479</v>
      </c>
      <c r="E36" s="1">
        <v>38.1</v>
      </c>
      <c r="F36" s="1">
        <v>38.1</v>
      </c>
      <c r="G36" s="10">
        <v>0.89</v>
      </c>
      <c r="H36" s="1">
        <v>4.9999999999999998E-8</v>
      </c>
      <c r="I36" s="8">
        <v>0.25109999999999999</v>
      </c>
      <c r="J36" s="1">
        <v>240</v>
      </c>
      <c r="K36" s="1" t="s">
        <v>1480</v>
      </c>
      <c r="L36" t="s">
        <v>1453</v>
      </c>
      <c r="N36" s="6"/>
      <c r="O36" s="6"/>
    </row>
    <row r="37" spans="1:15" x14ac:dyDescent="0.35">
      <c r="A37" s="7"/>
      <c r="B37" s="7" t="s">
        <v>1457</v>
      </c>
      <c r="E37" s="1"/>
      <c r="F37" s="1"/>
      <c r="G37" s="10"/>
      <c r="H37" s="1"/>
      <c r="I37" s="8"/>
      <c r="J37" s="1"/>
      <c r="N37" s="6"/>
      <c r="O37" s="6"/>
    </row>
    <row r="38" spans="1:15" x14ac:dyDescent="0.35">
      <c r="A38" s="7" t="s">
        <v>1467</v>
      </c>
      <c r="B38" s="7" t="s">
        <v>31</v>
      </c>
      <c r="C38" t="s">
        <v>1456</v>
      </c>
      <c r="D38" t="s">
        <v>1481</v>
      </c>
      <c r="E38" s="1">
        <v>79.7</v>
      </c>
      <c r="F38" s="1">
        <v>79.7</v>
      </c>
      <c r="G38" s="10">
        <v>0.9</v>
      </c>
      <c r="H38" s="1">
        <v>2.9999999999999999E-22</v>
      </c>
      <c r="I38" s="8">
        <v>0.29799999999999999</v>
      </c>
      <c r="J38" s="1">
        <v>270</v>
      </c>
      <c r="K38" s="1" t="s">
        <v>1482</v>
      </c>
      <c r="L38" t="s">
        <v>1456</v>
      </c>
      <c r="N38" s="6"/>
      <c r="O38" s="6"/>
    </row>
    <row r="39" spans="1:15" x14ac:dyDescent="0.35">
      <c r="A39" s="7" t="s">
        <v>1463</v>
      </c>
      <c r="B39" s="7" t="s">
        <v>94</v>
      </c>
      <c r="C39" t="s">
        <v>1464</v>
      </c>
      <c r="D39" t="s">
        <v>1481</v>
      </c>
      <c r="E39" s="1">
        <v>67.8</v>
      </c>
      <c r="F39" s="1">
        <v>67.8</v>
      </c>
      <c r="G39" s="10">
        <v>0.87</v>
      </c>
      <c r="H39" s="1">
        <v>5.9999999999999997E-18</v>
      </c>
      <c r="I39" s="8">
        <v>0.26860000000000001</v>
      </c>
      <c r="J39" s="1">
        <v>270</v>
      </c>
      <c r="K39" s="1" t="s">
        <v>1482</v>
      </c>
      <c r="L39" t="s">
        <v>1456</v>
      </c>
      <c r="N39" s="6"/>
      <c r="O39" s="6"/>
    </row>
    <row r="40" spans="1:15" x14ac:dyDescent="0.35">
      <c r="A40" s="7" t="s">
        <v>1444</v>
      </c>
      <c r="B40" s="7" t="s">
        <v>36</v>
      </c>
      <c r="C40" t="s">
        <v>1456</v>
      </c>
      <c r="D40" t="s">
        <v>1481</v>
      </c>
      <c r="E40" s="1">
        <v>67.400000000000006</v>
      </c>
      <c r="F40" s="1">
        <v>67.400000000000006</v>
      </c>
      <c r="G40" s="10">
        <v>0.78</v>
      </c>
      <c r="H40" s="1">
        <v>8.0000000000000006E-18</v>
      </c>
      <c r="I40" s="8">
        <v>0.27310000000000001</v>
      </c>
      <c r="J40" s="1">
        <v>270</v>
      </c>
      <c r="K40" s="1" t="s">
        <v>1482</v>
      </c>
      <c r="L40" t="s">
        <v>1456</v>
      </c>
      <c r="N40" s="6"/>
      <c r="O40" s="6"/>
    </row>
    <row r="41" spans="1:15" x14ac:dyDescent="0.35">
      <c r="A41" s="7" t="s">
        <v>1468</v>
      </c>
      <c r="B41" s="7" t="s">
        <v>82</v>
      </c>
      <c r="C41" t="s">
        <v>1464</v>
      </c>
      <c r="D41" t="s">
        <v>1481</v>
      </c>
      <c r="E41" s="1">
        <v>48.5</v>
      </c>
      <c r="F41" s="1">
        <v>48.5</v>
      </c>
      <c r="G41" s="10">
        <v>0.77</v>
      </c>
      <c r="H41" s="1">
        <v>3E-11</v>
      </c>
      <c r="I41" s="8">
        <v>0.25600000000000001</v>
      </c>
      <c r="J41" s="1">
        <v>270</v>
      </c>
      <c r="K41" s="1" t="s">
        <v>1482</v>
      </c>
      <c r="L41" t="s">
        <v>1456</v>
      </c>
      <c r="N41" s="6"/>
      <c r="O41" s="6"/>
    </row>
    <row r="42" spans="1:15" x14ac:dyDescent="0.35">
      <c r="A42" s="7" t="s">
        <v>1445</v>
      </c>
      <c r="B42" s="7" t="s">
        <v>34</v>
      </c>
      <c r="C42" t="s">
        <v>1464</v>
      </c>
      <c r="D42" t="s">
        <v>1481</v>
      </c>
      <c r="E42" s="1">
        <v>43.9</v>
      </c>
      <c r="F42" s="1">
        <v>43.9</v>
      </c>
      <c r="G42" s="10">
        <v>0.6</v>
      </c>
      <c r="H42" s="1">
        <v>1.0000000000000001E-9</v>
      </c>
      <c r="I42" s="8">
        <v>0.2596</v>
      </c>
      <c r="J42" s="1">
        <v>270</v>
      </c>
      <c r="K42" s="1" t="s">
        <v>1482</v>
      </c>
      <c r="L42" t="s">
        <v>1456</v>
      </c>
      <c r="N42" s="6"/>
      <c r="O42" s="6"/>
    </row>
    <row r="43" spans="1:15" x14ac:dyDescent="0.35">
      <c r="A43" s="7"/>
    </row>
  </sheetData>
  <mergeCells count="15">
    <mergeCell ref="N4:N5"/>
    <mergeCell ref="O4:O5"/>
    <mergeCell ref="G4:G5"/>
    <mergeCell ref="H4:H5"/>
    <mergeCell ref="I4:I5"/>
    <mergeCell ref="J4:J5"/>
    <mergeCell ref="K4:K5"/>
    <mergeCell ref="L4:L5"/>
    <mergeCell ref="F4:F5"/>
    <mergeCell ref="A1:I3"/>
    <mergeCell ref="A4:A5"/>
    <mergeCell ref="B4:B5"/>
    <mergeCell ref="C4:C5"/>
    <mergeCell ref="D4:D5"/>
    <mergeCell ref="E4:E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94ED24-5BB3-45F6-8E4E-FE0F3CB34F70}">
  <dimension ref="A1:M280"/>
  <sheetViews>
    <sheetView workbookViewId="0"/>
  </sheetViews>
  <sheetFormatPr defaultRowHeight="14.5" x14ac:dyDescent="0.35"/>
  <cols>
    <col min="8" max="8" width="11.54296875" customWidth="1"/>
  </cols>
  <sheetData>
    <row r="1" spans="1:13" x14ac:dyDescent="0.35">
      <c r="A1" t="s">
        <v>109</v>
      </c>
      <c r="B1" t="s">
        <v>110</v>
      </c>
      <c r="C1" t="s">
        <v>111</v>
      </c>
      <c r="D1" t="s">
        <v>112</v>
      </c>
      <c r="E1" t="s">
        <v>113</v>
      </c>
      <c r="F1" t="s">
        <v>114</v>
      </c>
      <c r="G1" t="s">
        <v>115</v>
      </c>
      <c r="H1" t="s">
        <v>116</v>
      </c>
      <c r="I1" t="s">
        <v>117</v>
      </c>
      <c r="J1" t="s">
        <v>118</v>
      </c>
      <c r="K1" t="s">
        <v>119</v>
      </c>
      <c r="L1" t="s">
        <v>120</v>
      </c>
      <c r="M1" t="s">
        <v>121</v>
      </c>
    </row>
    <row r="2" spans="1:13" x14ac:dyDescent="0.35">
      <c r="A2" t="s">
        <v>122</v>
      </c>
      <c r="B2" t="s">
        <v>123</v>
      </c>
      <c r="C2" t="s">
        <v>124</v>
      </c>
      <c r="D2" t="s">
        <v>124</v>
      </c>
      <c r="E2">
        <v>399</v>
      </c>
      <c r="F2" t="s">
        <v>125</v>
      </c>
      <c r="G2">
        <v>471</v>
      </c>
      <c r="H2" s="5">
        <v>5.9999999999999998E-195</v>
      </c>
      <c r="I2">
        <v>1</v>
      </c>
      <c r="J2">
        <v>398</v>
      </c>
      <c r="K2">
        <v>54</v>
      </c>
      <c r="L2">
        <v>460</v>
      </c>
      <c r="M2">
        <v>0.99498746867200005</v>
      </c>
    </row>
    <row r="3" spans="1:13" x14ac:dyDescent="0.35">
      <c r="A3" t="s">
        <v>126</v>
      </c>
      <c r="B3" t="s">
        <v>127</v>
      </c>
      <c r="C3" t="s">
        <v>124</v>
      </c>
      <c r="D3" t="s">
        <v>124</v>
      </c>
      <c r="E3">
        <v>251</v>
      </c>
      <c r="F3" t="s">
        <v>128</v>
      </c>
      <c r="G3">
        <v>746</v>
      </c>
      <c r="H3" s="5">
        <v>1E-125</v>
      </c>
      <c r="I3">
        <v>1</v>
      </c>
      <c r="J3">
        <v>250</v>
      </c>
      <c r="K3">
        <v>366</v>
      </c>
      <c r="L3">
        <v>615</v>
      </c>
      <c r="M3">
        <v>0.99203187251000002</v>
      </c>
    </row>
    <row r="4" spans="1:13" x14ac:dyDescent="0.35">
      <c r="A4" t="s">
        <v>129</v>
      </c>
      <c r="B4" t="s">
        <v>130</v>
      </c>
      <c r="C4" t="s">
        <v>124</v>
      </c>
      <c r="D4" t="s">
        <v>124</v>
      </c>
      <c r="E4">
        <v>869</v>
      </c>
      <c r="F4" t="s">
        <v>131</v>
      </c>
      <c r="G4">
        <v>885</v>
      </c>
      <c r="H4" s="5">
        <v>2.1999999999999999E-272</v>
      </c>
      <c r="I4">
        <v>2</v>
      </c>
      <c r="J4">
        <v>867</v>
      </c>
      <c r="K4">
        <v>7</v>
      </c>
      <c r="L4">
        <v>875</v>
      </c>
      <c r="M4">
        <v>0.99539700805499998</v>
      </c>
    </row>
    <row r="5" spans="1:13" x14ac:dyDescent="0.35">
      <c r="A5" t="s">
        <v>132</v>
      </c>
      <c r="B5" t="s">
        <v>133</v>
      </c>
      <c r="C5" t="s">
        <v>124</v>
      </c>
      <c r="D5" t="s">
        <v>124</v>
      </c>
      <c r="E5">
        <v>175</v>
      </c>
      <c r="F5" t="s">
        <v>134</v>
      </c>
      <c r="G5">
        <v>630</v>
      </c>
      <c r="H5" s="5">
        <v>6.4000000000000001E-86</v>
      </c>
      <c r="I5">
        <v>1</v>
      </c>
      <c r="J5">
        <v>175</v>
      </c>
      <c r="K5">
        <v>405</v>
      </c>
      <c r="L5">
        <v>579</v>
      </c>
      <c r="M5">
        <v>0.99428571428599999</v>
      </c>
    </row>
    <row r="6" spans="1:13" x14ac:dyDescent="0.35">
      <c r="A6" t="s">
        <v>135</v>
      </c>
      <c r="B6" t="s">
        <v>136</v>
      </c>
      <c r="C6" t="s">
        <v>137</v>
      </c>
      <c r="D6" t="s">
        <v>138</v>
      </c>
      <c r="E6">
        <v>324</v>
      </c>
      <c r="F6" t="s">
        <v>139</v>
      </c>
      <c r="G6">
        <v>415</v>
      </c>
      <c r="H6" s="5">
        <v>1.4E-150</v>
      </c>
      <c r="I6">
        <v>2</v>
      </c>
      <c r="J6">
        <v>323</v>
      </c>
      <c r="K6">
        <v>80</v>
      </c>
      <c r="L6">
        <v>400</v>
      </c>
      <c r="M6">
        <v>0.99074074074100005</v>
      </c>
    </row>
    <row r="7" spans="1:13" x14ac:dyDescent="0.35">
      <c r="A7" t="s">
        <v>140</v>
      </c>
      <c r="B7" t="s">
        <v>141</v>
      </c>
      <c r="C7" t="s">
        <v>124</v>
      </c>
      <c r="D7" t="s">
        <v>124</v>
      </c>
      <c r="E7">
        <v>146</v>
      </c>
      <c r="F7" t="s">
        <v>142</v>
      </c>
      <c r="G7">
        <v>403</v>
      </c>
      <c r="H7" s="5">
        <v>7.2999999999999995E-35</v>
      </c>
      <c r="I7">
        <v>1</v>
      </c>
      <c r="J7">
        <v>145</v>
      </c>
      <c r="K7">
        <v>183</v>
      </c>
      <c r="L7">
        <v>332</v>
      </c>
      <c r="M7">
        <v>0.98630136986299999</v>
      </c>
    </row>
    <row r="8" spans="1:13" x14ac:dyDescent="0.35">
      <c r="A8" t="s">
        <v>143</v>
      </c>
      <c r="B8" t="s">
        <v>144</v>
      </c>
      <c r="C8" t="s">
        <v>124</v>
      </c>
      <c r="D8" t="s">
        <v>124</v>
      </c>
      <c r="E8">
        <v>88</v>
      </c>
      <c r="F8" t="s">
        <v>145</v>
      </c>
      <c r="G8">
        <v>166</v>
      </c>
      <c r="H8" s="5">
        <v>1.5E-34</v>
      </c>
      <c r="I8">
        <v>1</v>
      </c>
      <c r="J8">
        <v>88</v>
      </c>
      <c r="K8">
        <v>28</v>
      </c>
      <c r="L8">
        <v>115</v>
      </c>
      <c r="M8">
        <v>0.98863636363600005</v>
      </c>
    </row>
    <row r="9" spans="1:13" x14ac:dyDescent="0.35">
      <c r="A9" t="s">
        <v>146</v>
      </c>
      <c r="B9" t="s">
        <v>147</v>
      </c>
      <c r="C9" t="s">
        <v>124</v>
      </c>
      <c r="D9" t="s">
        <v>124</v>
      </c>
      <c r="E9">
        <v>146</v>
      </c>
      <c r="F9" t="s">
        <v>148</v>
      </c>
      <c r="G9">
        <v>416</v>
      </c>
      <c r="H9" s="5">
        <v>1.1E-55</v>
      </c>
      <c r="I9">
        <v>1</v>
      </c>
      <c r="J9">
        <v>144</v>
      </c>
      <c r="K9">
        <v>239</v>
      </c>
      <c r="L9">
        <v>377</v>
      </c>
      <c r="M9">
        <v>0.97945205479499997</v>
      </c>
    </row>
    <row r="10" spans="1:13" x14ac:dyDescent="0.35">
      <c r="A10" t="s">
        <v>149</v>
      </c>
      <c r="B10" t="s">
        <v>150</v>
      </c>
      <c r="C10" t="s">
        <v>124</v>
      </c>
      <c r="D10" t="s">
        <v>124</v>
      </c>
      <c r="E10">
        <v>130</v>
      </c>
      <c r="F10" t="s">
        <v>151</v>
      </c>
      <c r="G10">
        <v>296</v>
      </c>
      <c r="H10" s="5">
        <v>1.1000000000000001E-53</v>
      </c>
      <c r="I10">
        <v>1</v>
      </c>
      <c r="J10">
        <v>130</v>
      </c>
      <c r="K10">
        <v>5</v>
      </c>
      <c r="L10">
        <v>188</v>
      </c>
      <c r="M10">
        <v>0.99230769230799998</v>
      </c>
    </row>
    <row r="11" spans="1:13" x14ac:dyDescent="0.35">
      <c r="A11" t="s">
        <v>149</v>
      </c>
      <c r="B11" t="s">
        <v>152</v>
      </c>
      <c r="C11" t="s">
        <v>124</v>
      </c>
      <c r="D11" t="s">
        <v>124</v>
      </c>
      <c r="E11">
        <v>125</v>
      </c>
      <c r="F11" t="s">
        <v>151</v>
      </c>
      <c r="G11">
        <v>296</v>
      </c>
      <c r="H11" s="5">
        <v>9.0999999999999997E-19</v>
      </c>
      <c r="I11">
        <v>51</v>
      </c>
      <c r="J11">
        <v>124</v>
      </c>
      <c r="K11">
        <v>109</v>
      </c>
      <c r="L11">
        <v>184</v>
      </c>
      <c r="M11">
        <v>0.58399999999999996</v>
      </c>
    </row>
    <row r="12" spans="1:13" x14ac:dyDescent="0.35">
      <c r="A12" t="s">
        <v>153</v>
      </c>
      <c r="B12" t="s">
        <v>154</v>
      </c>
      <c r="C12" t="s">
        <v>124</v>
      </c>
      <c r="D12" t="s">
        <v>124</v>
      </c>
      <c r="E12">
        <v>104</v>
      </c>
      <c r="F12" t="s">
        <v>155</v>
      </c>
      <c r="G12">
        <v>246</v>
      </c>
      <c r="H12" s="5">
        <v>1.7000000000000001E-35</v>
      </c>
      <c r="I12">
        <v>1</v>
      </c>
      <c r="J12">
        <v>104</v>
      </c>
      <c r="K12">
        <v>42</v>
      </c>
      <c r="L12">
        <v>134</v>
      </c>
      <c r="M12">
        <v>0.990384615385</v>
      </c>
    </row>
    <row r="13" spans="1:13" x14ac:dyDescent="0.35">
      <c r="A13" t="s">
        <v>156</v>
      </c>
      <c r="B13" t="s">
        <v>157</v>
      </c>
      <c r="C13" t="s">
        <v>124</v>
      </c>
      <c r="D13" t="s">
        <v>124</v>
      </c>
      <c r="E13">
        <v>149</v>
      </c>
      <c r="F13" t="s">
        <v>158</v>
      </c>
      <c r="G13">
        <v>363</v>
      </c>
      <c r="H13" s="5">
        <v>2.2999999999999999E-35</v>
      </c>
      <c r="I13">
        <v>3</v>
      </c>
      <c r="J13">
        <v>142</v>
      </c>
      <c r="K13">
        <v>192</v>
      </c>
      <c r="L13">
        <v>337</v>
      </c>
      <c r="M13">
        <v>0.93288590603999999</v>
      </c>
    </row>
    <row r="14" spans="1:13" x14ac:dyDescent="0.35">
      <c r="A14" t="s">
        <v>159</v>
      </c>
      <c r="B14" t="s">
        <v>160</v>
      </c>
      <c r="C14" t="s">
        <v>124</v>
      </c>
      <c r="D14" t="s">
        <v>124</v>
      </c>
      <c r="E14">
        <v>140</v>
      </c>
      <c r="F14" t="s">
        <v>161</v>
      </c>
      <c r="G14">
        <v>312</v>
      </c>
      <c r="H14" s="5">
        <v>6.0999999999999996E-49</v>
      </c>
      <c r="I14">
        <v>2</v>
      </c>
      <c r="J14">
        <v>138</v>
      </c>
      <c r="K14">
        <v>137</v>
      </c>
      <c r="L14">
        <v>273</v>
      </c>
      <c r="M14">
        <v>0.97142857142899997</v>
      </c>
    </row>
    <row r="15" spans="1:13" x14ac:dyDescent="0.35">
      <c r="A15" t="s">
        <v>162</v>
      </c>
      <c r="B15" t="s">
        <v>163</v>
      </c>
      <c r="C15" t="s">
        <v>124</v>
      </c>
      <c r="D15" t="s">
        <v>124</v>
      </c>
      <c r="E15">
        <v>154</v>
      </c>
      <c r="F15" t="s">
        <v>164</v>
      </c>
      <c r="G15">
        <v>378</v>
      </c>
      <c r="H15" s="5">
        <v>9.7999999999999993E-53</v>
      </c>
      <c r="I15">
        <v>1</v>
      </c>
      <c r="J15">
        <v>154</v>
      </c>
      <c r="K15">
        <v>196</v>
      </c>
      <c r="L15">
        <v>349</v>
      </c>
      <c r="M15">
        <v>0.99350649350599995</v>
      </c>
    </row>
    <row r="16" spans="1:13" x14ac:dyDescent="0.35">
      <c r="A16" t="s">
        <v>165</v>
      </c>
      <c r="B16" t="s">
        <v>166</v>
      </c>
      <c r="C16" t="s">
        <v>124</v>
      </c>
      <c r="D16" t="s">
        <v>124</v>
      </c>
      <c r="E16">
        <v>135</v>
      </c>
      <c r="F16" t="s">
        <v>167</v>
      </c>
      <c r="G16">
        <v>326</v>
      </c>
      <c r="H16" s="5">
        <v>3.4000000000000001E-64</v>
      </c>
      <c r="I16">
        <v>1</v>
      </c>
      <c r="J16">
        <v>134</v>
      </c>
      <c r="K16">
        <v>97</v>
      </c>
      <c r="L16">
        <v>230</v>
      </c>
      <c r="M16">
        <v>0.98518518518499998</v>
      </c>
    </row>
    <row r="17" spans="1:13" x14ac:dyDescent="0.35">
      <c r="A17" t="s">
        <v>168</v>
      </c>
      <c r="B17" t="s">
        <v>169</v>
      </c>
      <c r="C17" t="s">
        <v>124</v>
      </c>
      <c r="D17" t="s">
        <v>170</v>
      </c>
      <c r="E17">
        <v>180</v>
      </c>
      <c r="F17" t="s">
        <v>171</v>
      </c>
      <c r="G17">
        <v>898</v>
      </c>
      <c r="H17" s="5">
        <v>1.3000000000000001E-86</v>
      </c>
      <c r="I17">
        <v>1</v>
      </c>
      <c r="J17">
        <v>179</v>
      </c>
      <c r="K17">
        <v>145</v>
      </c>
      <c r="L17">
        <v>323</v>
      </c>
      <c r="M17">
        <v>0.98888888888899995</v>
      </c>
    </row>
    <row r="18" spans="1:13" x14ac:dyDescent="0.35">
      <c r="A18" t="s">
        <v>172</v>
      </c>
      <c r="B18" t="s">
        <v>173</v>
      </c>
      <c r="C18" t="s">
        <v>124</v>
      </c>
      <c r="D18" t="s">
        <v>124</v>
      </c>
      <c r="E18">
        <v>510</v>
      </c>
      <c r="F18" t="s">
        <v>171</v>
      </c>
      <c r="G18">
        <v>898</v>
      </c>
      <c r="H18" s="5">
        <v>8.2999999999999998E-274</v>
      </c>
      <c r="I18">
        <v>1</v>
      </c>
      <c r="J18">
        <v>510</v>
      </c>
      <c r="K18">
        <v>348</v>
      </c>
      <c r="L18">
        <v>857</v>
      </c>
      <c r="M18">
        <v>0.99803921568599996</v>
      </c>
    </row>
    <row r="19" spans="1:13" x14ac:dyDescent="0.35">
      <c r="A19" t="s">
        <v>174</v>
      </c>
      <c r="B19" t="s">
        <v>175</v>
      </c>
      <c r="C19" t="s">
        <v>176</v>
      </c>
      <c r="D19" t="s">
        <v>170</v>
      </c>
      <c r="E19">
        <v>186</v>
      </c>
      <c r="F19" t="s">
        <v>177</v>
      </c>
      <c r="G19">
        <v>931</v>
      </c>
      <c r="H19" s="5">
        <v>3.7E-37</v>
      </c>
      <c r="I19">
        <v>2</v>
      </c>
      <c r="J19">
        <v>178</v>
      </c>
      <c r="K19">
        <v>150</v>
      </c>
      <c r="L19">
        <v>336</v>
      </c>
      <c r="M19">
        <v>0.94623655914000004</v>
      </c>
    </row>
    <row r="20" spans="1:13" x14ac:dyDescent="0.35">
      <c r="A20" t="s">
        <v>178</v>
      </c>
      <c r="B20" t="s">
        <v>179</v>
      </c>
      <c r="C20" t="s">
        <v>124</v>
      </c>
      <c r="D20" t="s">
        <v>124</v>
      </c>
      <c r="E20">
        <v>528</v>
      </c>
      <c r="F20" t="s">
        <v>177</v>
      </c>
      <c r="G20">
        <v>931</v>
      </c>
      <c r="H20" s="5">
        <v>9.4000000000000004E-284</v>
      </c>
      <c r="I20">
        <v>2</v>
      </c>
      <c r="J20">
        <v>527</v>
      </c>
      <c r="K20">
        <v>363</v>
      </c>
      <c r="L20">
        <v>889</v>
      </c>
      <c r="M20">
        <v>0.99431818181800002</v>
      </c>
    </row>
    <row r="21" spans="1:13" x14ac:dyDescent="0.35">
      <c r="A21" t="s">
        <v>174</v>
      </c>
      <c r="B21" t="s">
        <v>175</v>
      </c>
      <c r="C21" t="s">
        <v>176</v>
      </c>
      <c r="D21" t="s">
        <v>170</v>
      </c>
      <c r="E21">
        <v>186</v>
      </c>
      <c r="F21" t="s">
        <v>180</v>
      </c>
      <c r="G21">
        <v>953</v>
      </c>
      <c r="H21" s="5">
        <v>1.1999999999999999E-45</v>
      </c>
      <c r="I21">
        <v>1</v>
      </c>
      <c r="J21">
        <v>178</v>
      </c>
      <c r="K21">
        <v>163</v>
      </c>
      <c r="L21">
        <v>340</v>
      </c>
      <c r="M21">
        <v>0.95161290322600001</v>
      </c>
    </row>
    <row r="22" spans="1:13" x14ac:dyDescent="0.35">
      <c r="A22" t="s">
        <v>181</v>
      </c>
      <c r="B22" t="s">
        <v>182</v>
      </c>
      <c r="C22" t="s">
        <v>124</v>
      </c>
      <c r="D22" t="s">
        <v>124</v>
      </c>
      <c r="E22">
        <v>534</v>
      </c>
      <c r="F22" t="s">
        <v>180</v>
      </c>
      <c r="G22">
        <v>953</v>
      </c>
      <c r="H22" s="5">
        <v>8.2999999999999997E-264</v>
      </c>
      <c r="I22">
        <v>2</v>
      </c>
      <c r="J22">
        <v>532</v>
      </c>
      <c r="K22">
        <v>370</v>
      </c>
      <c r="L22">
        <v>910</v>
      </c>
      <c r="M22">
        <v>0.99250936329600004</v>
      </c>
    </row>
    <row r="23" spans="1:13" x14ac:dyDescent="0.35">
      <c r="A23" t="s">
        <v>183</v>
      </c>
      <c r="B23" t="s">
        <v>184</v>
      </c>
      <c r="C23" t="s">
        <v>124</v>
      </c>
      <c r="D23" t="s">
        <v>185</v>
      </c>
      <c r="E23">
        <v>279</v>
      </c>
      <c r="F23" t="s">
        <v>186</v>
      </c>
      <c r="G23">
        <v>452</v>
      </c>
      <c r="H23" s="5">
        <v>8.2999999999999996E-132</v>
      </c>
      <c r="I23">
        <v>1</v>
      </c>
      <c r="J23">
        <v>278</v>
      </c>
      <c r="K23">
        <v>54</v>
      </c>
      <c r="L23">
        <v>332</v>
      </c>
      <c r="M23">
        <v>0.99283154121899997</v>
      </c>
    </row>
    <row r="24" spans="1:13" x14ac:dyDescent="0.35">
      <c r="A24" t="s">
        <v>187</v>
      </c>
      <c r="B24" t="s">
        <v>188</v>
      </c>
      <c r="C24" t="s">
        <v>124</v>
      </c>
      <c r="D24" t="s">
        <v>124</v>
      </c>
      <c r="E24">
        <v>482</v>
      </c>
      <c r="F24" t="s">
        <v>189</v>
      </c>
      <c r="G24">
        <v>734</v>
      </c>
      <c r="H24" s="5">
        <v>1.7000000000000001E-247</v>
      </c>
      <c r="I24">
        <v>5</v>
      </c>
      <c r="J24">
        <v>481</v>
      </c>
      <c r="K24">
        <v>252</v>
      </c>
      <c r="L24">
        <v>729</v>
      </c>
      <c r="M24">
        <v>0.98755186721999999</v>
      </c>
    </row>
    <row r="25" spans="1:13" x14ac:dyDescent="0.35">
      <c r="A25" t="s">
        <v>190</v>
      </c>
      <c r="B25" t="s">
        <v>191</v>
      </c>
      <c r="C25" t="s">
        <v>192</v>
      </c>
      <c r="D25" t="s">
        <v>124</v>
      </c>
      <c r="E25">
        <v>389</v>
      </c>
      <c r="F25" t="s">
        <v>193</v>
      </c>
      <c r="G25">
        <v>418</v>
      </c>
      <c r="H25" s="5">
        <v>6.4000000000000003E-172</v>
      </c>
      <c r="I25">
        <v>1</v>
      </c>
      <c r="J25">
        <v>389</v>
      </c>
      <c r="K25">
        <v>34</v>
      </c>
      <c r="L25">
        <v>416</v>
      </c>
      <c r="M25">
        <v>0.99742930591300005</v>
      </c>
    </row>
    <row r="26" spans="1:13" x14ac:dyDescent="0.35">
      <c r="A26" t="s">
        <v>194</v>
      </c>
      <c r="B26" t="s">
        <v>195</v>
      </c>
      <c r="C26" t="s">
        <v>124</v>
      </c>
      <c r="D26" t="s">
        <v>124</v>
      </c>
      <c r="E26">
        <v>495</v>
      </c>
      <c r="F26" t="s">
        <v>196</v>
      </c>
      <c r="G26">
        <v>762</v>
      </c>
      <c r="H26" s="5">
        <v>1.3E-236</v>
      </c>
      <c r="I26">
        <v>2</v>
      </c>
      <c r="J26">
        <v>494</v>
      </c>
      <c r="K26">
        <v>253</v>
      </c>
      <c r="L26">
        <v>744</v>
      </c>
      <c r="M26">
        <v>0.99393939393899999</v>
      </c>
    </row>
    <row r="27" spans="1:13" x14ac:dyDescent="0.35">
      <c r="A27" t="s">
        <v>149</v>
      </c>
      <c r="B27" t="s">
        <v>197</v>
      </c>
      <c r="C27" t="s">
        <v>124</v>
      </c>
      <c r="D27" t="s">
        <v>124</v>
      </c>
      <c r="E27">
        <v>168</v>
      </c>
      <c r="F27" t="s">
        <v>198</v>
      </c>
      <c r="G27">
        <v>306</v>
      </c>
      <c r="H27" s="5">
        <v>4.0999999999999998E-63</v>
      </c>
      <c r="I27">
        <v>1</v>
      </c>
      <c r="J27">
        <v>167</v>
      </c>
      <c r="K27">
        <v>11</v>
      </c>
      <c r="L27">
        <v>187</v>
      </c>
      <c r="M27">
        <v>0.98809523809499999</v>
      </c>
    </row>
    <row r="28" spans="1:13" x14ac:dyDescent="0.35">
      <c r="A28" t="s">
        <v>199</v>
      </c>
      <c r="B28" t="s">
        <v>200</v>
      </c>
      <c r="C28" t="s">
        <v>124</v>
      </c>
      <c r="D28" t="s">
        <v>124</v>
      </c>
      <c r="E28">
        <v>161</v>
      </c>
      <c r="F28" t="s">
        <v>201</v>
      </c>
      <c r="G28">
        <v>411</v>
      </c>
      <c r="H28" s="5">
        <v>5.3000000000000001E-31</v>
      </c>
      <c r="I28">
        <v>2</v>
      </c>
      <c r="J28">
        <v>159</v>
      </c>
      <c r="K28">
        <v>226</v>
      </c>
      <c r="L28">
        <v>377</v>
      </c>
      <c r="M28">
        <v>0.97515527950299996</v>
      </c>
    </row>
    <row r="29" spans="1:13" x14ac:dyDescent="0.35">
      <c r="A29" t="s">
        <v>149</v>
      </c>
      <c r="B29" t="s">
        <v>202</v>
      </c>
      <c r="C29" t="s">
        <v>124</v>
      </c>
      <c r="D29" t="s">
        <v>124</v>
      </c>
      <c r="E29">
        <v>162</v>
      </c>
      <c r="F29" t="s">
        <v>203</v>
      </c>
      <c r="G29">
        <v>317</v>
      </c>
      <c r="H29" s="5">
        <v>9.0000000000000006E-80</v>
      </c>
      <c r="I29">
        <v>1</v>
      </c>
      <c r="J29">
        <v>161</v>
      </c>
      <c r="K29">
        <v>5</v>
      </c>
      <c r="L29">
        <v>166</v>
      </c>
      <c r="M29">
        <v>0.98765432098799999</v>
      </c>
    </row>
    <row r="30" spans="1:13" x14ac:dyDescent="0.35">
      <c r="A30" t="s">
        <v>204</v>
      </c>
      <c r="B30" t="s">
        <v>205</v>
      </c>
      <c r="C30" t="s">
        <v>206</v>
      </c>
      <c r="D30" t="s">
        <v>207</v>
      </c>
      <c r="E30">
        <v>320</v>
      </c>
      <c r="F30" t="s">
        <v>208</v>
      </c>
      <c r="G30">
        <v>610</v>
      </c>
      <c r="H30" s="5">
        <v>4.6E-161</v>
      </c>
      <c r="I30">
        <v>1</v>
      </c>
      <c r="J30">
        <v>319</v>
      </c>
      <c r="K30">
        <v>160</v>
      </c>
      <c r="L30">
        <v>477</v>
      </c>
      <c r="M30">
        <v>0.99375000000000002</v>
      </c>
    </row>
    <row r="31" spans="1:13" x14ac:dyDescent="0.35">
      <c r="A31" t="s">
        <v>209</v>
      </c>
      <c r="B31" t="s">
        <v>210</v>
      </c>
      <c r="C31" t="s">
        <v>124</v>
      </c>
      <c r="D31" t="s">
        <v>211</v>
      </c>
      <c r="E31">
        <v>77</v>
      </c>
      <c r="F31" t="s">
        <v>212</v>
      </c>
      <c r="G31">
        <v>781</v>
      </c>
      <c r="H31" s="5">
        <v>9.3000000000000003E-21</v>
      </c>
      <c r="I31">
        <v>2</v>
      </c>
      <c r="J31">
        <v>76</v>
      </c>
      <c r="K31">
        <v>180</v>
      </c>
      <c r="L31">
        <v>264</v>
      </c>
      <c r="M31">
        <v>0.96103896103899999</v>
      </c>
    </row>
    <row r="32" spans="1:13" x14ac:dyDescent="0.35">
      <c r="A32" t="s">
        <v>213</v>
      </c>
      <c r="B32" t="s">
        <v>214</v>
      </c>
      <c r="C32" t="s">
        <v>124</v>
      </c>
      <c r="D32" t="s">
        <v>185</v>
      </c>
      <c r="E32">
        <v>313</v>
      </c>
      <c r="F32" t="s">
        <v>212</v>
      </c>
      <c r="G32">
        <v>781</v>
      </c>
      <c r="H32" s="5">
        <v>5.0000000000000002E-135</v>
      </c>
      <c r="I32">
        <v>2</v>
      </c>
      <c r="J32">
        <v>313</v>
      </c>
      <c r="K32">
        <v>331</v>
      </c>
      <c r="L32">
        <v>645</v>
      </c>
      <c r="M32">
        <v>0.99361022364200002</v>
      </c>
    </row>
    <row r="33" spans="1:13" x14ac:dyDescent="0.35">
      <c r="A33" t="s">
        <v>215</v>
      </c>
      <c r="B33" t="s">
        <v>216</v>
      </c>
      <c r="C33" t="s">
        <v>124</v>
      </c>
      <c r="D33" t="s">
        <v>124</v>
      </c>
      <c r="E33">
        <v>161</v>
      </c>
      <c r="F33" t="s">
        <v>217</v>
      </c>
      <c r="G33">
        <v>367</v>
      </c>
      <c r="H33" s="5">
        <v>1.0999999999999999E-59</v>
      </c>
      <c r="I33">
        <v>1</v>
      </c>
      <c r="J33">
        <v>160</v>
      </c>
      <c r="K33">
        <v>192</v>
      </c>
      <c r="L33">
        <v>353</v>
      </c>
      <c r="M33">
        <v>0.98757763975199997</v>
      </c>
    </row>
    <row r="34" spans="1:13" x14ac:dyDescent="0.35">
      <c r="A34" t="s">
        <v>218</v>
      </c>
      <c r="B34" t="s">
        <v>219</v>
      </c>
      <c r="C34" t="s">
        <v>124</v>
      </c>
      <c r="D34" t="s">
        <v>124</v>
      </c>
      <c r="E34">
        <v>365</v>
      </c>
      <c r="F34" t="s">
        <v>220</v>
      </c>
      <c r="G34">
        <v>532</v>
      </c>
      <c r="H34" s="5">
        <v>5.0000000000000002E-154</v>
      </c>
      <c r="I34">
        <v>2</v>
      </c>
      <c r="J34">
        <v>359</v>
      </c>
      <c r="K34">
        <v>125</v>
      </c>
      <c r="L34">
        <v>479</v>
      </c>
      <c r="M34">
        <v>0.97808219178099998</v>
      </c>
    </row>
    <row r="35" spans="1:13" x14ac:dyDescent="0.35">
      <c r="A35" t="s">
        <v>221</v>
      </c>
      <c r="B35" t="s">
        <v>222</v>
      </c>
      <c r="C35" t="s">
        <v>223</v>
      </c>
      <c r="D35" t="s">
        <v>224</v>
      </c>
      <c r="E35">
        <v>313</v>
      </c>
      <c r="F35" t="s">
        <v>225</v>
      </c>
      <c r="G35">
        <v>504</v>
      </c>
      <c r="H35" s="5">
        <v>1.2999999999999999E-184</v>
      </c>
      <c r="I35">
        <v>1</v>
      </c>
      <c r="J35">
        <v>313</v>
      </c>
      <c r="K35">
        <v>63</v>
      </c>
      <c r="L35">
        <v>375</v>
      </c>
      <c r="M35">
        <v>0.99680511182099996</v>
      </c>
    </row>
    <row r="36" spans="1:13" x14ac:dyDescent="0.35">
      <c r="A36" t="s">
        <v>226</v>
      </c>
      <c r="B36" t="s">
        <v>227</v>
      </c>
      <c r="C36" t="s">
        <v>228</v>
      </c>
      <c r="D36" t="s">
        <v>229</v>
      </c>
      <c r="E36">
        <v>122</v>
      </c>
      <c r="F36" t="s">
        <v>230</v>
      </c>
      <c r="G36">
        <v>729</v>
      </c>
      <c r="H36" s="5">
        <v>3.1000000000000001E-22</v>
      </c>
      <c r="I36">
        <v>1</v>
      </c>
      <c r="J36">
        <v>121</v>
      </c>
      <c r="K36">
        <v>303</v>
      </c>
      <c r="L36">
        <v>437</v>
      </c>
      <c r="M36">
        <v>0.98360655737699998</v>
      </c>
    </row>
    <row r="37" spans="1:13" x14ac:dyDescent="0.35">
      <c r="A37" t="s">
        <v>231</v>
      </c>
      <c r="B37" t="s">
        <v>232</v>
      </c>
      <c r="C37" t="s">
        <v>233</v>
      </c>
      <c r="D37" t="s">
        <v>234</v>
      </c>
      <c r="E37">
        <v>262</v>
      </c>
      <c r="F37" t="s">
        <v>230</v>
      </c>
      <c r="G37">
        <v>729</v>
      </c>
      <c r="H37" s="5">
        <v>1.3E-125</v>
      </c>
      <c r="I37">
        <v>1</v>
      </c>
      <c r="J37">
        <v>262</v>
      </c>
      <c r="K37">
        <v>469</v>
      </c>
      <c r="L37">
        <v>725</v>
      </c>
      <c r="M37">
        <v>0.99618320610699995</v>
      </c>
    </row>
    <row r="38" spans="1:13" x14ac:dyDescent="0.35">
      <c r="A38" t="s">
        <v>235</v>
      </c>
      <c r="B38" t="s">
        <v>236</v>
      </c>
      <c r="C38" t="s">
        <v>237</v>
      </c>
      <c r="D38" t="s">
        <v>238</v>
      </c>
      <c r="E38">
        <v>468</v>
      </c>
      <c r="F38" t="s">
        <v>239</v>
      </c>
      <c r="G38">
        <v>874</v>
      </c>
      <c r="H38" s="5">
        <v>4.5000000000000001E-184</v>
      </c>
      <c r="I38">
        <v>3</v>
      </c>
      <c r="J38">
        <v>467</v>
      </c>
      <c r="K38">
        <v>415</v>
      </c>
      <c r="L38">
        <v>871</v>
      </c>
      <c r="M38">
        <v>0.99145299145300003</v>
      </c>
    </row>
    <row r="39" spans="1:13" x14ac:dyDescent="0.35">
      <c r="A39" t="s">
        <v>240</v>
      </c>
      <c r="B39" t="s">
        <v>241</v>
      </c>
      <c r="C39" t="s">
        <v>124</v>
      </c>
      <c r="D39" t="s">
        <v>124</v>
      </c>
      <c r="E39">
        <v>231</v>
      </c>
      <c r="F39" t="s">
        <v>242</v>
      </c>
      <c r="G39">
        <v>355</v>
      </c>
      <c r="H39" s="5">
        <v>5.3000000000000003E-92</v>
      </c>
      <c r="I39">
        <v>1</v>
      </c>
      <c r="J39">
        <v>231</v>
      </c>
      <c r="K39">
        <v>79</v>
      </c>
      <c r="L39">
        <v>334</v>
      </c>
      <c r="M39">
        <v>0.99567099567100004</v>
      </c>
    </row>
    <row r="40" spans="1:13" x14ac:dyDescent="0.35">
      <c r="A40" t="s">
        <v>235</v>
      </c>
      <c r="B40" t="s">
        <v>236</v>
      </c>
      <c r="C40" t="s">
        <v>237</v>
      </c>
      <c r="D40" t="s">
        <v>238</v>
      </c>
      <c r="E40">
        <v>468</v>
      </c>
      <c r="F40" t="s">
        <v>243</v>
      </c>
      <c r="G40">
        <v>654</v>
      </c>
      <c r="H40" s="5">
        <v>3.5000000000000001E-195</v>
      </c>
      <c r="I40">
        <v>2</v>
      </c>
      <c r="J40">
        <v>465</v>
      </c>
      <c r="K40">
        <v>182</v>
      </c>
      <c r="L40">
        <v>649</v>
      </c>
      <c r="M40">
        <v>0.98931623931599999</v>
      </c>
    </row>
    <row r="41" spans="1:13" x14ac:dyDescent="0.35">
      <c r="A41" t="s">
        <v>244</v>
      </c>
      <c r="B41" t="s">
        <v>245</v>
      </c>
      <c r="C41" t="s">
        <v>124</v>
      </c>
      <c r="D41" t="s">
        <v>124</v>
      </c>
      <c r="E41">
        <v>269</v>
      </c>
      <c r="F41" t="s">
        <v>246</v>
      </c>
      <c r="G41">
        <v>461</v>
      </c>
      <c r="H41" s="5">
        <v>2E-119</v>
      </c>
      <c r="I41">
        <v>1</v>
      </c>
      <c r="J41">
        <v>268</v>
      </c>
      <c r="K41">
        <v>4</v>
      </c>
      <c r="L41">
        <v>296</v>
      </c>
      <c r="M41">
        <v>0.99256505576200005</v>
      </c>
    </row>
    <row r="42" spans="1:13" x14ac:dyDescent="0.35">
      <c r="A42" t="s">
        <v>247</v>
      </c>
      <c r="B42" t="s">
        <v>248</v>
      </c>
      <c r="C42" t="s">
        <v>249</v>
      </c>
      <c r="D42" t="s">
        <v>238</v>
      </c>
      <c r="E42">
        <v>363</v>
      </c>
      <c r="F42" t="s">
        <v>250</v>
      </c>
      <c r="G42">
        <v>556</v>
      </c>
      <c r="H42" s="5">
        <v>5.5000000000000004E-172</v>
      </c>
      <c r="I42">
        <v>1</v>
      </c>
      <c r="J42">
        <v>358</v>
      </c>
      <c r="K42">
        <v>66</v>
      </c>
      <c r="L42">
        <v>433</v>
      </c>
      <c r="M42">
        <v>0.98347107438000003</v>
      </c>
    </row>
    <row r="43" spans="1:13" x14ac:dyDescent="0.35">
      <c r="A43" t="s">
        <v>122</v>
      </c>
      <c r="B43" t="s">
        <v>123</v>
      </c>
      <c r="C43" t="s">
        <v>124</v>
      </c>
      <c r="D43" t="s">
        <v>124</v>
      </c>
      <c r="E43">
        <v>399</v>
      </c>
      <c r="F43" t="s">
        <v>251</v>
      </c>
      <c r="G43">
        <v>474</v>
      </c>
      <c r="H43" s="5">
        <v>4.1000000000000003E-194</v>
      </c>
      <c r="I43">
        <v>1</v>
      </c>
      <c r="J43">
        <v>397</v>
      </c>
      <c r="K43">
        <v>56</v>
      </c>
      <c r="L43">
        <v>462</v>
      </c>
      <c r="M43">
        <v>0.99248120300800002</v>
      </c>
    </row>
    <row r="44" spans="1:13" x14ac:dyDescent="0.35">
      <c r="A44" t="s">
        <v>252</v>
      </c>
      <c r="B44" t="s">
        <v>253</v>
      </c>
      <c r="C44" t="s">
        <v>124</v>
      </c>
      <c r="D44" t="s">
        <v>124</v>
      </c>
      <c r="E44">
        <v>307</v>
      </c>
      <c r="F44" t="s">
        <v>254</v>
      </c>
      <c r="G44">
        <v>562</v>
      </c>
      <c r="H44" s="5">
        <v>4.8000000000000002E-26</v>
      </c>
      <c r="I44">
        <v>3</v>
      </c>
      <c r="J44">
        <v>306</v>
      </c>
      <c r="K44">
        <v>60</v>
      </c>
      <c r="L44">
        <v>365</v>
      </c>
      <c r="M44">
        <v>0.98697068403900001</v>
      </c>
    </row>
    <row r="45" spans="1:13" x14ac:dyDescent="0.35">
      <c r="A45" t="s">
        <v>255</v>
      </c>
      <c r="B45" t="s">
        <v>256</v>
      </c>
      <c r="C45" t="s">
        <v>124</v>
      </c>
      <c r="D45" t="s">
        <v>124</v>
      </c>
      <c r="E45">
        <v>260</v>
      </c>
      <c r="F45" t="s">
        <v>257</v>
      </c>
      <c r="G45">
        <v>318</v>
      </c>
      <c r="H45" s="5">
        <v>4.2999999999999998E-148</v>
      </c>
      <c r="I45">
        <v>1</v>
      </c>
      <c r="J45">
        <v>260</v>
      </c>
      <c r="K45">
        <v>37</v>
      </c>
      <c r="L45">
        <v>296</v>
      </c>
      <c r="M45">
        <v>0.99615384615400004</v>
      </c>
    </row>
    <row r="46" spans="1:13" x14ac:dyDescent="0.35">
      <c r="A46" t="s">
        <v>258</v>
      </c>
      <c r="B46" t="s">
        <v>259</v>
      </c>
      <c r="C46" t="s">
        <v>260</v>
      </c>
      <c r="D46" t="s">
        <v>261</v>
      </c>
      <c r="E46">
        <v>301</v>
      </c>
      <c r="F46" t="s">
        <v>262</v>
      </c>
      <c r="G46">
        <v>496</v>
      </c>
      <c r="H46" s="5">
        <v>9.6999999999999997E-137</v>
      </c>
      <c r="I46">
        <v>2</v>
      </c>
      <c r="J46">
        <v>300</v>
      </c>
      <c r="K46">
        <v>53</v>
      </c>
      <c r="L46">
        <v>370</v>
      </c>
      <c r="M46">
        <v>0.99003322259100002</v>
      </c>
    </row>
    <row r="47" spans="1:13" x14ac:dyDescent="0.35">
      <c r="A47" t="s">
        <v>263</v>
      </c>
      <c r="B47" t="s">
        <v>264</v>
      </c>
      <c r="C47" t="s">
        <v>124</v>
      </c>
      <c r="D47" t="s">
        <v>124</v>
      </c>
      <c r="E47">
        <v>382</v>
      </c>
      <c r="F47" t="s">
        <v>265</v>
      </c>
      <c r="G47">
        <v>401</v>
      </c>
      <c r="H47" s="5">
        <v>3E-189</v>
      </c>
      <c r="I47">
        <v>2</v>
      </c>
      <c r="J47">
        <v>381</v>
      </c>
      <c r="K47">
        <v>8</v>
      </c>
      <c r="L47">
        <v>389</v>
      </c>
      <c r="M47">
        <v>0.99214659685899997</v>
      </c>
    </row>
    <row r="48" spans="1:13" x14ac:dyDescent="0.35">
      <c r="A48" t="s">
        <v>266</v>
      </c>
      <c r="B48" t="s">
        <v>267</v>
      </c>
      <c r="C48" t="s">
        <v>124</v>
      </c>
      <c r="D48" t="s">
        <v>124</v>
      </c>
      <c r="E48">
        <v>256</v>
      </c>
      <c r="F48" t="s">
        <v>268</v>
      </c>
      <c r="G48">
        <v>639</v>
      </c>
      <c r="H48" s="5">
        <v>1.3999999999999999E-80</v>
      </c>
      <c r="I48">
        <v>1</v>
      </c>
      <c r="J48">
        <v>254</v>
      </c>
      <c r="K48">
        <v>97</v>
      </c>
      <c r="L48">
        <v>529</v>
      </c>
      <c r="M48">
        <v>0.98828125</v>
      </c>
    </row>
    <row r="49" spans="1:13" x14ac:dyDescent="0.35">
      <c r="A49" t="s">
        <v>269</v>
      </c>
      <c r="B49" t="s">
        <v>270</v>
      </c>
      <c r="C49" t="s">
        <v>271</v>
      </c>
      <c r="D49" t="s">
        <v>272</v>
      </c>
      <c r="E49">
        <v>668</v>
      </c>
      <c r="F49" t="s">
        <v>273</v>
      </c>
      <c r="G49">
        <v>680</v>
      </c>
      <c r="H49">
        <v>0</v>
      </c>
      <c r="I49">
        <v>75</v>
      </c>
      <c r="J49">
        <v>667</v>
      </c>
      <c r="K49">
        <v>64</v>
      </c>
      <c r="L49">
        <v>655</v>
      </c>
      <c r="M49">
        <v>0.88622754491</v>
      </c>
    </row>
    <row r="50" spans="1:13" x14ac:dyDescent="0.35">
      <c r="A50" t="s">
        <v>274</v>
      </c>
      <c r="B50" t="s">
        <v>275</v>
      </c>
      <c r="C50" t="s">
        <v>276</v>
      </c>
      <c r="D50" t="s">
        <v>277</v>
      </c>
      <c r="E50">
        <v>491</v>
      </c>
      <c r="F50" t="s">
        <v>278</v>
      </c>
      <c r="G50">
        <v>531</v>
      </c>
      <c r="H50" s="5">
        <v>4.6000000000000001E-238</v>
      </c>
      <c r="I50">
        <v>1</v>
      </c>
      <c r="J50">
        <v>491</v>
      </c>
      <c r="K50">
        <v>40</v>
      </c>
      <c r="L50">
        <v>528</v>
      </c>
      <c r="M50">
        <v>0.99796334012200005</v>
      </c>
    </row>
    <row r="51" spans="1:13" x14ac:dyDescent="0.35">
      <c r="A51" t="s">
        <v>279</v>
      </c>
      <c r="B51" t="s">
        <v>280</v>
      </c>
      <c r="C51" t="s">
        <v>124</v>
      </c>
      <c r="D51" t="s">
        <v>124</v>
      </c>
      <c r="E51">
        <v>866</v>
      </c>
      <c r="F51" t="s">
        <v>281</v>
      </c>
      <c r="G51">
        <v>1036</v>
      </c>
      <c r="H51">
        <v>0</v>
      </c>
      <c r="I51">
        <v>4</v>
      </c>
      <c r="J51">
        <v>865</v>
      </c>
      <c r="K51">
        <v>56</v>
      </c>
      <c r="L51">
        <v>913</v>
      </c>
      <c r="M51">
        <v>0.99422632794499999</v>
      </c>
    </row>
    <row r="52" spans="1:13" x14ac:dyDescent="0.35">
      <c r="A52" t="s">
        <v>282</v>
      </c>
      <c r="B52" t="s">
        <v>283</v>
      </c>
      <c r="C52" t="s">
        <v>284</v>
      </c>
      <c r="D52" t="s">
        <v>285</v>
      </c>
      <c r="E52">
        <v>461</v>
      </c>
      <c r="F52" t="s">
        <v>286</v>
      </c>
      <c r="G52">
        <v>813</v>
      </c>
      <c r="H52" s="5">
        <v>4.9999999999999998E-236</v>
      </c>
      <c r="I52">
        <v>1</v>
      </c>
      <c r="J52">
        <v>461</v>
      </c>
      <c r="K52">
        <v>217</v>
      </c>
      <c r="L52">
        <v>712</v>
      </c>
      <c r="M52">
        <v>0.99783080260300006</v>
      </c>
    </row>
    <row r="53" spans="1:13" x14ac:dyDescent="0.35">
      <c r="A53" t="s">
        <v>287</v>
      </c>
      <c r="B53" t="s">
        <v>288</v>
      </c>
      <c r="C53" t="s">
        <v>124</v>
      </c>
      <c r="D53" t="s">
        <v>124</v>
      </c>
      <c r="E53">
        <v>207</v>
      </c>
      <c r="F53" t="s">
        <v>289</v>
      </c>
      <c r="G53">
        <v>327</v>
      </c>
      <c r="H53" s="5">
        <v>3.5999999999999996E-105</v>
      </c>
      <c r="I53">
        <v>1</v>
      </c>
      <c r="J53">
        <v>207</v>
      </c>
      <c r="K53">
        <v>94</v>
      </c>
      <c r="L53">
        <v>301</v>
      </c>
      <c r="M53">
        <v>0.99516908212599997</v>
      </c>
    </row>
    <row r="54" spans="1:13" x14ac:dyDescent="0.35">
      <c r="A54" t="s">
        <v>290</v>
      </c>
      <c r="B54" t="s">
        <v>291</v>
      </c>
      <c r="C54" t="s">
        <v>124</v>
      </c>
      <c r="D54" t="s">
        <v>124</v>
      </c>
      <c r="E54">
        <v>206</v>
      </c>
      <c r="F54" t="s">
        <v>292</v>
      </c>
      <c r="G54">
        <v>547</v>
      </c>
      <c r="H54" s="5">
        <v>2.2000000000000001E-26</v>
      </c>
      <c r="I54">
        <v>3</v>
      </c>
      <c r="J54">
        <v>199</v>
      </c>
      <c r="K54">
        <v>326</v>
      </c>
      <c r="L54">
        <v>529</v>
      </c>
      <c r="M54">
        <v>0.95145631068000003</v>
      </c>
    </row>
    <row r="55" spans="1:13" x14ac:dyDescent="0.35">
      <c r="A55" t="s">
        <v>290</v>
      </c>
      <c r="B55" t="s">
        <v>291</v>
      </c>
      <c r="C55" t="s">
        <v>124</v>
      </c>
      <c r="D55" t="s">
        <v>124</v>
      </c>
      <c r="E55">
        <v>206</v>
      </c>
      <c r="F55" t="s">
        <v>293</v>
      </c>
      <c r="G55">
        <v>294</v>
      </c>
      <c r="H55" s="5">
        <v>5.0999999999999997E-36</v>
      </c>
      <c r="I55">
        <v>3</v>
      </c>
      <c r="J55">
        <v>203</v>
      </c>
      <c r="K55">
        <v>47</v>
      </c>
      <c r="L55">
        <v>281</v>
      </c>
      <c r="M55">
        <v>0.97087378640800004</v>
      </c>
    </row>
    <row r="56" spans="1:13" x14ac:dyDescent="0.35">
      <c r="A56" t="s">
        <v>294</v>
      </c>
      <c r="B56" t="s">
        <v>295</v>
      </c>
      <c r="C56" t="s">
        <v>124</v>
      </c>
      <c r="D56" t="s">
        <v>124</v>
      </c>
      <c r="E56">
        <v>240</v>
      </c>
      <c r="F56" t="s">
        <v>296</v>
      </c>
      <c r="G56">
        <v>374</v>
      </c>
      <c r="H56" s="5">
        <v>1.6000000000000001E-24</v>
      </c>
      <c r="I56">
        <v>2</v>
      </c>
      <c r="J56">
        <v>239</v>
      </c>
      <c r="K56">
        <v>87</v>
      </c>
      <c r="L56">
        <v>325</v>
      </c>
      <c r="M56">
        <v>0.98750000000000004</v>
      </c>
    </row>
    <row r="57" spans="1:13" x14ac:dyDescent="0.35">
      <c r="A57" t="s">
        <v>297</v>
      </c>
      <c r="B57" t="s">
        <v>298</v>
      </c>
      <c r="C57" t="s">
        <v>299</v>
      </c>
      <c r="D57" t="s">
        <v>300</v>
      </c>
      <c r="E57">
        <v>230</v>
      </c>
      <c r="F57" t="s">
        <v>301</v>
      </c>
      <c r="G57">
        <v>374</v>
      </c>
      <c r="H57" s="5">
        <v>8.2999999999999996E-109</v>
      </c>
      <c r="I57">
        <v>2</v>
      </c>
      <c r="J57">
        <v>230</v>
      </c>
      <c r="K57">
        <v>137</v>
      </c>
      <c r="L57">
        <v>371</v>
      </c>
      <c r="M57">
        <v>0.99130434782599997</v>
      </c>
    </row>
    <row r="58" spans="1:13" x14ac:dyDescent="0.35">
      <c r="A58" t="s">
        <v>302</v>
      </c>
      <c r="B58" t="s">
        <v>303</v>
      </c>
      <c r="C58" t="s">
        <v>124</v>
      </c>
      <c r="D58" t="s">
        <v>124</v>
      </c>
      <c r="E58">
        <v>746</v>
      </c>
      <c r="F58" t="s">
        <v>304</v>
      </c>
      <c r="G58">
        <v>819</v>
      </c>
      <c r="H58">
        <v>0</v>
      </c>
      <c r="I58">
        <v>3</v>
      </c>
      <c r="J58">
        <v>745</v>
      </c>
      <c r="K58">
        <v>30</v>
      </c>
      <c r="L58">
        <v>782</v>
      </c>
      <c r="M58">
        <v>0.99463806970500002</v>
      </c>
    </row>
    <row r="59" spans="1:13" x14ac:dyDescent="0.35">
      <c r="A59" t="s">
        <v>305</v>
      </c>
      <c r="B59" t="s">
        <v>306</v>
      </c>
      <c r="C59" t="s">
        <v>307</v>
      </c>
      <c r="D59" t="s">
        <v>308</v>
      </c>
      <c r="E59">
        <v>222</v>
      </c>
      <c r="F59" t="s">
        <v>309</v>
      </c>
      <c r="G59">
        <v>781</v>
      </c>
      <c r="H59" s="5">
        <v>7.0000000000000002E-87</v>
      </c>
      <c r="I59">
        <v>1</v>
      </c>
      <c r="J59">
        <v>221</v>
      </c>
      <c r="K59">
        <v>122</v>
      </c>
      <c r="L59">
        <v>347</v>
      </c>
      <c r="M59">
        <v>0.99099099099099996</v>
      </c>
    </row>
    <row r="60" spans="1:13" x14ac:dyDescent="0.35">
      <c r="A60" t="s">
        <v>310</v>
      </c>
      <c r="B60" t="s">
        <v>311</v>
      </c>
      <c r="C60" t="s">
        <v>312</v>
      </c>
      <c r="D60" t="s">
        <v>300</v>
      </c>
      <c r="E60">
        <v>298</v>
      </c>
      <c r="F60" t="s">
        <v>313</v>
      </c>
      <c r="G60">
        <v>565</v>
      </c>
      <c r="H60" s="5">
        <v>3.7E-137</v>
      </c>
      <c r="I60">
        <v>1</v>
      </c>
      <c r="J60">
        <v>297</v>
      </c>
      <c r="K60">
        <v>241</v>
      </c>
      <c r="L60">
        <v>534</v>
      </c>
      <c r="M60">
        <v>0.99328859060399999</v>
      </c>
    </row>
    <row r="61" spans="1:13" x14ac:dyDescent="0.35">
      <c r="A61" t="s">
        <v>314</v>
      </c>
      <c r="B61" t="s">
        <v>315</v>
      </c>
      <c r="C61" t="s">
        <v>316</v>
      </c>
      <c r="D61" t="s">
        <v>317</v>
      </c>
      <c r="E61">
        <v>717</v>
      </c>
      <c r="F61" t="s">
        <v>318</v>
      </c>
      <c r="G61">
        <v>840</v>
      </c>
      <c r="H61">
        <v>0</v>
      </c>
      <c r="I61">
        <v>5</v>
      </c>
      <c r="J61">
        <v>715</v>
      </c>
      <c r="K61">
        <v>23</v>
      </c>
      <c r="L61">
        <v>774</v>
      </c>
      <c r="M61">
        <v>0.99023709902400003</v>
      </c>
    </row>
    <row r="62" spans="1:13" x14ac:dyDescent="0.35">
      <c r="A62" t="s">
        <v>319</v>
      </c>
      <c r="B62" t="s">
        <v>320</v>
      </c>
      <c r="C62" t="s">
        <v>124</v>
      </c>
      <c r="D62" t="s">
        <v>124</v>
      </c>
      <c r="E62">
        <v>493</v>
      </c>
      <c r="F62" t="s">
        <v>321</v>
      </c>
      <c r="G62">
        <v>590</v>
      </c>
      <c r="H62" s="5">
        <v>2.0999999999999999E-246</v>
      </c>
      <c r="I62">
        <v>1</v>
      </c>
      <c r="J62">
        <v>493</v>
      </c>
      <c r="K62">
        <v>91</v>
      </c>
      <c r="L62">
        <v>587</v>
      </c>
      <c r="M62">
        <v>0.99797160243399996</v>
      </c>
    </row>
    <row r="63" spans="1:13" x14ac:dyDescent="0.35">
      <c r="A63" t="s">
        <v>322</v>
      </c>
      <c r="B63" t="s">
        <v>323</v>
      </c>
      <c r="C63" t="s">
        <v>124</v>
      </c>
      <c r="D63" t="s">
        <v>124</v>
      </c>
      <c r="E63">
        <v>575</v>
      </c>
      <c r="F63" t="s">
        <v>324</v>
      </c>
      <c r="G63">
        <v>697</v>
      </c>
      <c r="H63" s="5">
        <v>3.5999999999999998E-282</v>
      </c>
      <c r="I63">
        <v>1</v>
      </c>
      <c r="J63">
        <v>569</v>
      </c>
      <c r="K63">
        <v>91</v>
      </c>
      <c r="L63">
        <v>663</v>
      </c>
      <c r="M63">
        <v>0.98782608695700003</v>
      </c>
    </row>
    <row r="64" spans="1:13" x14ac:dyDescent="0.35">
      <c r="A64" t="s">
        <v>325</v>
      </c>
      <c r="B64" t="s">
        <v>326</v>
      </c>
      <c r="C64" t="s">
        <v>327</v>
      </c>
      <c r="D64" t="s">
        <v>328</v>
      </c>
      <c r="E64">
        <v>592</v>
      </c>
      <c r="F64" t="s">
        <v>329</v>
      </c>
      <c r="G64">
        <v>678</v>
      </c>
      <c r="H64" s="5">
        <v>2.2999999999999999E-282</v>
      </c>
      <c r="I64">
        <v>2</v>
      </c>
      <c r="J64">
        <v>591</v>
      </c>
      <c r="K64">
        <v>20</v>
      </c>
      <c r="L64">
        <v>608</v>
      </c>
      <c r="M64">
        <v>0.99493243243200002</v>
      </c>
    </row>
    <row r="65" spans="1:13" x14ac:dyDescent="0.35">
      <c r="A65" t="s">
        <v>330</v>
      </c>
      <c r="B65" t="s">
        <v>331</v>
      </c>
      <c r="C65" t="s">
        <v>332</v>
      </c>
      <c r="D65" t="s">
        <v>333</v>
      </c>
      <c r="E65">
        <v>93</v>
      </c>
      <c r="F65" t="s">
        <v>334</v>
      </c>
      <c r="G65">
        <v>890</v>
      </c>
      <c r="H65" s="5">
        <v>2.3999999999999999E-21</v>
      </c>
      <c r="I65">
        <v>3</v>
      </c>
      <c r="J65">
        <v>90</v>
      </c>
      <c r="K65">
        <v>3</v>
      </c>
      <c r="L65">
        <v>86</v>
      </c>
      <c r="M65">
        <v>0.93548387096800001</v>
      </c>
    </row>
    <row r="66" spans="1:13" x14ac:dyDescent="0.35">
      <c r="A66" t="s">
        <v>330</v>
      </c>
      <c r="B66" t="s">
        <v>331</v>
      </c>
      <c r="C66" t="s">
        <v>332</v>
      </c>
      <c r="D66" t="s">
        <v>333</v>
      </c>
      <c r="E66">
        <v>93</v>
      </c>
      <c r="F66" t="s">
        <v>334</v>
      </c>
      <c r="G66">
        <v>890</v>
      </c>
      <c r="H66" s="5">
        <v>1.6999999999999999E-17</v>
      </c>
      <c r="I66">
        <v>6</v>
      </c>
      <c r="J66">
        <v>90</v>
      </c>
      <c r="K66">
        <v>132</v>
      </c>
      <c r="L66">
        <v>217</v>
      </c>
      <c r="M66">
        <v>0.90322580645200001</v>
      </c>
    </row>
    <row r="67" spans="1:13" x14ac:dyDescent="0.35">
      <c r="A67" t="s">
        <v>335</v>
      </c>
      <c r="B67" t="s">
        <v>336</v>
      </c>
      <c r="C67" t="s">
        <v>337</v>
      </c>
      <c r="D67" t="s">
        <v>333</v>
      </c>
      <c r="E67">
        <v>646</v>
      </c>
      <c r="F67" t="s">
        <v>334</v>
      </c>
      <c r="G67">
        <v>890</v>
      </c>
      <c r="H67" s="5">
        <v>4.2000000000000002E-290</v>
      </c>
      <c r="I67">
        <v>1</v>
      </c>
      <c r="J67">
        <v>643</v>
      </c>
      <c r="K67">
        <v>245</v>
      </c>
      <c r="L67">
        <v>885</v>
      </c>
      <c r="M67">
        <v>0.99380804953599999</v>
      </c>
    </row>
    <row r="68" spans="1:13" x14ac:dyDescent="0.35">
      <c r="A68" t="s">
        <v>338</v>
      </c>
      <c r="B68" t="s">
        <v>339</v>
      </c>
      <c r="C68" t="s">
        <v>124</v>
      </c>
      <c r="D68" t="s">
        <v>124</v>
      </c>
      <c r="E68">
        <v>717</v>
      </c>
      <c r="F68" t="s">
        <v>340</v>
      </c>
      <c r="G68">
        <v>1105</v>
      </c>
      <c r="H68">
        <v>0</v>
      </c>
      <c r="I68">
        <v>1</v>
      </c>
      <c r="J68">
        <v>716</v>
      </c>
      <c r="K68">
        <v>362</v>
      </c>
      <c r="L68">
        <v>1079</v>
      </c>
      <c r="M68">
        <v>0.99721059972100001</v>
      </c>
    </row>
    <row r="69" spans="1:13" x14ac:dyDescent="0.35">
      <c r="A69" t="s">
        <v>341</v>
      </c>
      <c r="B69" t="s">
        <v>342</v>
      </c>
      <c r="C69" t="s">
        <v>124</v>
      </c>
      <c r="D69" t="s">
        <v>124</v>
      </c>
      <c r="E69">
        <v>185</v>
      </c>
      <c r="F69" t="s">
        <v>343</v>
      </c>
      <c r="G69">
        <v>799</v>
      </c>
      <c r="H69" s="5">
        <v>2.1999999999999999E-82</v>
      </c>
      <c r="I69">
        <v>2</v>
      </c>
      <c r="J69">
        <v>185</v>
      </c>
      <c r="K69">
        <v>77</v>
      </c>
      <c r="L69">
        <v>258</v>
      </c>
      <c r="M69">
        <v>0.98918918918900001</v>
      </c>
    </row>
    <row r="70" spans="1:13" x14ac:dyDescent="0.35">
      <c r="A70" t="s">
        <v>344</v>
      </c>
      <c r="B70" t="s">
        <v>345</v>
      </c>
      <c r="C70" t="s">
        <v>346</v>
      </c>
      <c r="D70" t="s">
        <v>300</v>
      </c>
      <c r="E70">
        <v>426</v>
      </c>
      <c r="F70" t="s">
        <v>347</v>
      </c>
      <c r="G70">
        <v>505</v>
      </c>
      <c r="H70" s="5">
        <v>3.1999999999999999E-239</v>
      </c>
      <c r="I70">
        <v>2</v>
      </c>
      <c r="J70">
        <v>426</v>
      </c>
      <c r="K70">
        <v>75</v>
      </c>
      <c r="L70">
        <v>503</v>
      </c>
      <c r="M70">
        <v>0.99530516431899996</v>
      </c>
    </row>
    <row r="71" spans="1:13" x14ac:dyDescent="0.35">
      <c r="A71" t="s">
        <v>348</v>
      </c>
      <c r="B71" t="s">
        <v>349</v>
      </c>
      <c r="C71" t="s">
        <v>124</v>
      </c>
      <c r="D71" t="s">
        <v>124</v>
      </c>
      <c r="E71">
        <v>298</v>
      </c>
      <c r="F71" t="s">
        <v>350</v>
      </c>
      <c r="G71">
        <v>456</v>
      </c>
      <c r="H71" s="5">
        <v>5.1999999999999999E-124</v>
      </c>
      <c r="I71">
        <v>1</v>
      </c>
      <c r="J71">
        <v>298</v>
      </c>
      <c r="K71">
        <v>120</v>
      </c>
      <c r="L71">
        <v>436</v>
      </c>
      <c r="M71">
        <v>0.99664429530200005</v>
      </c>
    </row>
    <row r="72" spans="1:13" x14ac:dyDescent="0.35">
      <c r="A72" t="s">
        <v>351</v>
      </c>
      <c r="B72" t="s">
        <v>352</v>
      </c>
      <c r="C72" t="s">
        <v>124</v>
      </c>
      <c r="D72" t="s">
        <v>124</v>
      </c>
      <c r="E72">
        <v>310</v>
      </c>
      <c r="F72" t="s">
        <v>353</v>
      </c>
      <c r="G72">
        <v>386</v>
      </c>
      <c r="H72" s="5">
        <v>4.0000000000000002E-153</v>
      </c>
      <c r="I72">
        <v>2</v>
      </c>
      <c r="J72">
        <v>309</v>
      </c>
      <c r="K72">
        <v>73</v>
      </c>
      <c r="L72">
        <v>382</v>
      </c>
      <c r="M72">
        <v>0.99032258064500001</v>
      </c>
    </row>
    <row r="73" spans="1:13" x14ac:dyDescent="0.35">
      <c r="A73" t="s">
        <v>354</v>
      </c>
      <c r="B73" t="s">
        <v>355</v>
      </c>
      <c r="C73" t="s">
        <v>124</v>
      </c>
      <c r="D73" t="s">
        <v>124</v>
      </c>
      <c r="E73">
        <v>154</v>
      </c>
      <c r="F73" t="s">
        <v>356</v>
      </c>
      <c r="G73">
        <v>415</v>
      </c>
      <c r="H73" s="5">
        <v>2.9000000000000001E-43</v>
      </c>
      <c r="I73">
        <v>2</v>
      </c>
      <c r="J73">
        <v>152</v>
      </c>
      <c r="K73">
        <v>229</v>
      </c>
      <c r="L73">
        <v>381</v>
      </c>
      <c r="M73">
        <v>0.974025974026</v>
      </c>
    </row>
    <row r="74" spans="1:13" x14ac:dyDescent="0.35">
      <c r="A74" t="s">
        <v>357</v>
      </c>
      <c r="B74" t="s">
        <v>358</v>
      </c>
      <c r="C74" t="s">
        <v>124</v>
      </c>
      <c r="D74" t="s">
        <v>124</v>
      </c>
      <c r="E74">
        <v>221</v>
      </c>
      <c r="F74" t="s">
        <v>359</v>
      </c>
      <c r="G74">
        <v>761</v>
      </c>
      <c r="H74" s="5">
        <v>8.5000000000000006E-43</v>
      </c>
      <c r="I74">
        <v>2</v>
      </c>
      <c r="J74">
        <v>210</v>
      </c>
      <c r="K74">
        <v>4</v>
      </c>
      <c r="L74">
        <v>213</v>
      </c>
      <c r="M74">
        <v>0.94117647058800002</v>
      </c>
    </row>
    <row r="75" spans="1:13" x14ac:dyDescent="0.35">
      <c r="A75" t="s">
        <v>360</v>
      </c>
      <c r="B75" t="s">
        <v>361</v>
      </c>
      <c r="C75" t="s">
        <v>362</v>
      </c>
      <c r="D75" t="s">
        <v>124</v>
      </c>
      <c r="E75">
        <v>283</v>
      </c>
      <c r="F75" t="s">
        <v>359</v>
      </c>
      <c r="G75">
        <v>761</v>
      </c>
      <c r="H75" s="5">
        <v>4.8E-78</v>
      </c>
      <c r="I75">
        <v>2</v>
      </c>
      <c r="J75">
        <v>283</v>
      </c>
      <c r="K75">
        <v>261</v>
      </c>
      <c r="L75">
        <v>537</v>
      </c>
      <c r="M75">
        <v>0.99293286219099997</v>
      </c>
    </row>
    <row r="76" spans="1:13" x14ac:dyDescent="0.35">
      <c r="A76" t="s">
        <v>363</v>
      </c>
      <c r="B76" t="s">
        <v>364</v>
      </c>
      <c r="C76" t="s">
        <v>365</v>
      </c>
      <c r="D76" t="s">
        <v>272</v>
      </c>
      <c r="E76">
        <v>269</v>
      </c>
      <c r="F76" t="s">
        <v>366</v>
      </c>
      <c r="G76">
        <v>539</v>
      </c>
      <c r="H76" s="5">
        <v>4.6000000000000002E-140</v>
      </c>
      <c r="I76">
        <v>1</v>
      </c>
      <c r="J76">
        <v>269</v>
      </c>
      <c r="K76">
        <v>38</v>
      </c>
      <c r="L76">
        <v>307</v>
      </c>
      <c r="M76">
        <v>0.99628252788100002</v>
      </c>
    </row>
    <row r="77" spans="1:13" x14ac:dyDescent="0.35">
      <c r="A77" t="s">
        <v>367</v>
      </c>
      <c r="B77" t="s">
        <v>368</v>
      </c>
      <c r="C77" t="s">
        <v>124</v>
      </c>
      <c r="D77" t="s">
        <v>234</v>
      </c>
      <c r="E77">
        <v>195</v>
      </c>
      <c r="F77" t="s">
        <v>366</v>
      </c>
      <c r="G77">
        <v>539</v>
      </c>
      <c r="H77" s="5">
        <v>1.7E-71</v>
      </c>
      <c r="I77">
        <v>1</v>
      </c>
      <c r="J77">
        <v>194</v>
      </c>
      <c r="K77">
        <v>341</v>
      </c>
      <c r="L77">
        <v>537</v>
      </c>
      <c r="M77">
        <v>0.98974358974400001</v>
      </c>
    </row>
    <row r="78" spans="1:13" x14ac:dyDescent="0.35">
      <c r="A78" t="s">
        <v>369</v>
      </c>
      <c r="B78" t="s">
        <v>370</v>
      </c>
      <c r="C78" t="s">
        <v>371</v>
      </c>
      <c r="D78" t="s">
        <v>372</v>
      </c>
      <c r="E78">
        <v>396</v>
      </c>
      <c r="F78" t="s">
        <v>373</v>
      </c>
      <c r="G78">
        <v>559</v>
      </c>
      <c r="H78" s="5">
        <v>1.3999999999999999E-183</v>
      </c>
      <c r="I78">
        <v>2</v>
      </c>
      <c r="J78">
        <v>394</v>
      </c>
      <c r="K78">
        <v>80</v>
      </c>
      <c r="L78">
        <v>474</v>
      </c>
      <c r="M78">
        <v>0.98989898989900005</v>
      </c>
    </row>
    <row r="79" spans="1:13" x14ac:dyDescent="0.35">
      <c r="A79" t="s">
        <v>374</v>
      </c>
      <c r="B79" t="s">
        <v>375</v>
      </c>
      <c r="C79" t="s">
        <v>124</v>
      </c>
      <c r="D79" t="s">
        <v>124</v>
      </c>
      <c r="E79">
        <v>314</v>
      </c>
      <c r="F79" t="s">
        <v>376</v>
      </c>
      <c r="G79">
        <v>697</v>
      </c>
      <c r="H79" s="5">
        <v>3.1E-165</v>
      </c>
      <c r="I79">
        <v>3</v>
      </c>
      <c r="J79">
        <v>313</v>
      </c>
      <c r="K79">
        <v>22</v>
      </c>
      <c r="L79">
        <v>332</v>
      </c>
      <c r="M79">
        <v>0.98726114649700003</v>
      </c>
    </row>
    <row r="80" spans="1:13" x14ac:dyDescent="0.35">
      <c r="A80" t="s">
        <v>377</v>
      </c>
      <c r="B80" t="s">
        <v>378</v>
      </c>
      <c r="C80" t="s">
        <v>124</v>
      </c>
      <c r="D80" t="s">
        <v>379</v>
      </c>
      <c r="E80">
        <v>136</v>
      </c>
      <c r="F80" t="s">
        <v>380</v>
      </c>
      <c r="G80">
        <v>355</v>
      </c>
      <c r="H80" s="5">
        <v>4.7999999999999998E-34</v>
      </c>
      <c r="I80">
        <v>1</v>
      </c>
      <c r="J80">
        <v>135</v>
      </c>
      <c r="K80">
        <v>213</v>
      </c>
      <c r="L80">
        <v>351</v>
      </c>
      <c r="M80">
        <v>0.98529411764700003</v>
      </c>
    </row>
    <row r="81" spans="1:13" x14ac:dyDescent="0.35">
      <c r="A81" t="s">
        <v>381</v>
      </c>
      <c r="B81" t="s">
        <v>382</v>
      </c>
      <c r="C81" t="s">
        <v>383</v>
      </c>
      <c r="D81" t="s">
        <v>211</v>
      </c>
      <c r="E81">
        <v>89</v>
      </c>
      <c r="F81" t="s">
        <v>384</v>
      </c>
      <c r="G81">
        <v>671</v>
      </c>
      <c r="H81" s="5">
        <v>9.5000000000000002E-29</v>
      </c>
      <c r="I81">
        <v>1</v>
      </c>
      <c r="J81">
        <v>89</v>
      </c>
      <c r="K81">
        <v>51</v>
      </c>
      <c r="L81">
        <v>133</v>
      </c>
      <c r="M81">
        <v>0.98876404494400005</v>
      </c>
    </row>
    <row r="82" spans="1:13" x14ac:dyDescent="0.35">
      <c r="A82" t="s">
        <v>385</v>
      </c>
      <c r="B82" t="s">
        <v>386</v>
      </c>
      <c r="C82" t="s">
        <v>387</v>
      </c>
      <c r="D82" t="s">
        <v>388</v>
      </c>
      <c r="E82">
        <v>293</v>
      </c>
      <c r="F82" t="s">
        <v>384</v>
      </c>
      <c r="G82">
        <v>671</v>
      </c>
      <c r="H82" s="5">
        <v>3.7E-141</v>
      </c>
      <c r="I82">
        <v>1</v>
      </c>
      <c r="J82">
        <v>293</v>
      </c>
      <c r="K82">
        <v>218</v>
      </c>
      <c r="L82">
        <v>511</v>
      </c>
      <c r="M82">
        <v>0.99658703071700006</v>
      </c>
    </row>
    <row r="83" spans="1:13" x14ac:dyDescent="0.35">
      <c r="A83" t="s">
        <v>389</v>
      </c>
      <c r="B83" t="s">
        <v>390</v>
      </c>
      <c r="C83" t="s">
        <v>124</v>
      </c>
      <c r="D83" t="s">
        <v>211</v>
      </c>
      <c r="E83">
        <v>66</v>
      </c>
      <c r="F83" t="s">
        <v>391</v>
      </c>
      <c r="G83">
        <v>391</v>
      </c>
      <c r="H83" s="5">
        <v>8.9999999999999994E-21</v>
      </c>
      <c r="I83">
        <v>1</v>
      </c>
      <c r="J83">
        <v>66</v>
      </c>
      <c r="K83">
        <v>40</v>
      </c>
      <c r="L83">
        <v>107</v>
      </c>
      <c r="M83">
        <v>0.98484848484800003</v>
      </c>
    </row>
    <row r="84" spans="1:13" x14ac:dyDescent="0.35">
      <c r="A84" t="s">
        <v>290</v>
      </c>
      <c r="B84" t="s">
        <v>291</v>
      </c>
      <c r="C84" t="s">
        <v>124</v>
      </c>
      <c r="D84" t="s">
        <v>124</v>
      </c>
      <c r="E84">
        <v>206</v>
      </c>
      <c r="F84" t="s">
        <v>391</v>
      </c>
      <c r="G84">
        <v>391</v>
      </c>
      <c r="H84" s="5">
        <v>3.4000000000000002E-47</v>
      </c>
      <c r="I84">
        <v>2</v>
      </c>
      <c r="J84">
        <v>205</v>
      </c>
      <c r="K84">
        <v>157</v>
      </c>
      <c r="L84">
        <v>382</v>
      </c>
      <c r="M84">
        <v>0.98543689320399996</v>
      </c>
    </row>
    <row r="85" spans="1:13" x14ac:dyDescent="0.35">
      <c r="A85" t="s">
        <v>392</v>
      </c>
      <c r="B85" t="s">
        <v>393</v>
      </c>
      <c r="C85" t="s">
        <v>124</v>
      </c>
      <c r="D85" t="s">
        <v>170</v>
      </c>
      <c r="E85">
        <v>168</v>
      </c>
      <c r="F85" t="s">
        <v>394</v>
      </c>
      <c r="G85">
        <v>925</v>
      </c>
      <c r="H85" s="5">
        <v>3.4999999999999998E-47</v>
      </c>
      <c r="I85">
        <v>5</v>
      </c>
      <c r="J85">
        <v>166</v>
      </c>
      <c r="K85">
        <v>165</v>
      </c>
      <c r="L85">
        <v>331</v>
      </c>
      <c r="M85">
        <v>0.95833333333299997</v>
      </c>
    </row>
    <row r="86" spans="1:13" x14ac:dyDescent="0.35">
      <c r="A86" t="s">
        <v>395</v>
      </c>
      <c r="B86" t="s">
        <v>396</v>
      </c>
      <c r="C86" t="s">
        <v>124</v>
      </c>
      <c r="D86" t="s">
        <v>124</v>
      </c>
      <c r="E86">
        <v>519</v>
      </c>
      <c r="F86" t="s">
        <v>394</v>
      </c>
      <c r="G86">
        <v>925</v>
      </c>
      <c r="H86" s="5">
        <v>5.8999999999999996E-221</v>
      </c>
      <c r="I86">
        <v>3</v>
      </c>
      <c r="J86">
        <v>518</v>
      </c>
      <c r="K86">
        <v>362</v>
      </c>
      <c r="L86">
        <v>878</v>
      </c>
      <c r="M86">
        <v>0.99229287090600005</v>
      </c>
    </row>
    <row r="87" spans="1:13" x14ac:dyDescent="0.35">
      <c r="A87" t="s">
        <v>397</v>
      </c>
      <c r="B87" t="s">
        <v>398</v>
      </c>
      <c r="C87" t="s">
        <v>399</v>
      </c>
      <c r="D87" t="s">
        <v>400</v>
      </c>
      <c r="E87">
        <v>743</v>
      </c>
      <c r="F87" t="s">
        <v>401</v>
      </c>
      <c r="G87">
        <v>860</v>
      </c>
      <c r="H87" s="5">
        <v>7.4000000000000002E-293</v>
      </c>
      <c r="I87">
        <v>3</v>
      </c>
      <c r="J87">
        <v>732</v>
      </c>
      <c r="K87">
        <v>26</v>
      </c>
      <c r="L87">
        <v>816</v>
      </c>
      <c r="M87">
        <v>0.98115746971700002</v>
      </c>
    </row>
    <row r="88" spans="1:13" x14ac:dyDescent="0.35">
      <c r="A88" t="s">
        <v>402</v>
      </c>
      <c r="B88" t="s">
        <v>403</v>
      </c>
      <c r="C88" t="s">
        <v>124</v>
      </c>
      <c r="D88" t="s">
        <v>124</v>
      </c>
      <c r="E88">
        <v>319</v>
      </c>
      <c r="F88" t="s">
        <v>404</v>
      </c>
      <c r="G88">
        <v>446</v>
      </c>
      <c r="H88" s="5">
        <v>1.9000000000000001E-165</v>
      </c>
      <c r="I88">
        <v>1</v>
      </c>
      <c r="J88">
        <v>318</v>
      </c>
      <c r="K88">
        <v>7</v>
      </c>
      <c r="L88">
        <v>324</v>
      </c>
      <c r="M88">
        <v>0.99373040752399999</v>
      </c>
    </row>
    <row r="89" spans="1:13" x14ac:dyDescent="0.35">
      <c r="A89" t="s">
        <v>290</v>
      </c>
      <c r="B89" t="s">
        <v>291</v>
      </c>
      <c r="C89" t="s">
        <v>124</v>
      </c>
      <c r="D89" t="s">
        <v>124</v>
      </c>
      <c r="E89">
        <v>206</v>
      </c>
      <c r="F89" t="s">
        <v>405</v>
      </c>
      <c r="G89">
        <v>278</v>
      </c>
      <c r="H89" s="5">
        <v>2.9000000000000002E-23</v>
      </c>
      <c r="I89">
        <v>3</v>
      </c>
      <c r="J89">
        <v>202</v>
      </c>
      <c r="K89">
        <v>40</v>
      </c>
      <c r="L89">
        <v>257</v>
      </c>
      <c r="M89">
        <v>0.96601941747599995</v>
      </c>
    </row>
    <row r="90" spans="1:13" x14ac:dyDescent="0.35">
      <c r="A90" t="s">
        <v>406</v>
      </c>
      <c r="B90" t="s">
        <v>407</v>
      </c>
      <c r="C90" t="s">
        <v>124</v>
      </c>
      <c r="D90" t="s">
        <v>124</v>
      </c>
      <c r="E90">
        <v>219</v>
      </c>
      <c r="F90" t="s">
        <v>408</v>
      </c>
      <c r="G90">
        <v>138</v>
      </c>
      <c r="H90" s="5">
        <v>2.0000000000000001E-18</v>
      </c>
      <c r="I90">
        <v>135</v>
      </c>
      <c r="J90">
        <v>216</v>
      </c>
      <c r="K90">
        <v>2</v>
      </c>
      <c r="L90">
        <v>83</v>
      </c>
      <c r="M90">
        <v>0.36986301369899999</v>
      </c>
    </row>
    <row r="91" spans="1:13" x14ac:dyDescent="0.35">
      <c r="A91" t="s">
        <v>409</v>
      </c>
      <c r="B91" t="s">
        <v>410</v>
      </c>
      <c r="C91" t="s">
        <v>124</v>
      </c>
      <c r="D91" t="s">
        <v>124</v>
      </c>
      <c r="E91">
        <v>219</v>
      </c>
      <c r="F91" t="s">
        <v>411</v>
      </c>
      <c r="G91">
        <v>150</v>
      </c>
      <c r="H91" s="5">
        <v>5.1000000000000001E-34</v>
      </c>
      <c r="I91">
        <v>2</v>
      </c>
      <c r="J91">
        <v>116</v>
      </c>
      <c r="K91">
        <v>33</v>
      </c>
      <c r="L91">
        <v>149</v>
      </c>
      <c r="M91">
        <v>0.52054794520500003</v>
      </c>
    </row>
    <row r="92" spans="1:13" x14ac:dyDescent="0.35">
      <c r="A92" t="s">
        <v>412</v>
      </c>
      <c r="B92" t="s">
        <v>413</v>
      </c>
      <c r="C92" t="s">
        <v>124</v>
      </c>
      <c r="D92" t="s">
        <v>124</v>
      </c>
      <c r="E92">
        <v>499</v>
      </c>
      <c r="F92" t="s">
        <v>414</v>
      </c>
      <c r="G92">
        <v>927</v>
      </c>
      <c r="H92" s="5">
        <v>8.4000000000000001E-215</v>
      </c>
      <c r="I92">
        <v>1</v>
      </c>
      <c r="J92">
        <v>499</v>
      </c>
      <c r="K92">
        <v>36</v>
      </c>
      <c r="L92">
        <v>526</v>
      </c>
      <c r="M92">
        <v>0.99799599198400002</v>
      </c>
    </row>
    <row r="93" spans="1:13" x14ac:dyDescent="0.35">
      <c r="A93" t="s">
        <v>415</v>
      </c>
      <c r="B93" t="s">
        <v>416</v>
      </c>
      <c r="C93" t="s">
        <v>124</v>
      </c>
      <c r="D93" t="s">
        <v>124</v>
      </c>
      <c r="E93">
        <v>363</v>
      </c>
      <c r="F93" t="s">
        <v>417</v>
      </c>
      <c r="G93">
        <v>599</v>
      </c>
      <c r="H93" s="5">
        <v>4.0999999999999998E-183</v>
      </c>
      <c r="I93">
        <v>1</v>
      </c>
      <c r="J93">
        <v>363</v>
      </c>
      <c r="K93">
        <v>221</v>
      </c>
      <c r="L93">
        <v>584</v>
      </c>
      <c r="M93">
        <v>0.99724517906300003</v>
      </c>
    </row>
    <row r="94" spans="1:13" x14ac:dyDescent="0.35">
      <c r="A94" t="s">
        <v>418</v>
      </c>
      <c r="B94" t="s">
        <v>419</v>
      </c>
      <c r="C94" t="s">
        <v>124</v>
      </c>
      <c r="D94" t="s">
        <v>124</v>
      </c>
      <c r="E94">
        <v>137</v>
      </c>
      <c r="F94" t="s">
        <v>420</v>
      </c>
      <c r="G94">
        <v>544</v>
      </c>
      <c r="H94" s="5">
        <v>1.2E-20</v>
      </c>
      <c r="I94">
        <v>10</v>
      </c>
      <c r="J94">
        <v>136</v>
      </c>
      <c r="K94">
        <v>334</v>
      </c>
      <c r="L94">
        <v>456</v>
      </c>
      <c r="M94">
        <v>0.91970802919700001</v>
      </c>
    </row>
    <row r="95" spans="1:13" x14ac:dyDescent="0.35">
      <c r="A95" t="s">
        <v>421</v>
      </c>
      <c r="B95" t="s">
        <v>422</v>
      </c>
      <c r="C95" t="s">
        <v>423</v>
      </c>
      <c r="D95" t="s">
        <v>424</v>
      </c>
      <c r="E95">
        <v>217</v>
      </c>
      <c r="F95" t="s">
        <v>425</v>
      </c>
      <c r="G95">
        <v>773</v>
      </c>
      <c r="H95" s="5">
        <v>2.6999999999999998E-110</v>
      </c>
      <c r="I95">
        <v>2</v>
      </c>
      <c r="J95">
        <v>217</v>
      </c>
      <c r="K95">
        <v>73</v>
      </c>
      <c r="L95">
        <v>288</v>
      </c>
      <c r="M95">
        <v>0.99078341013799998</v>
      </c>
    </row>
    <row r="96" spans="1:13" x14ac:dyDescent="0.35">
      <c r="A96" t="s">
        <v>426</v>
      </c>
      <c r="B96" t="s">
        <v>427</v>
      </c>
      <c r="C96" t="s">
        <v>428</v>
      </c>
      <c r="D96" t="s">
        <v>211</v>
      </c>
      <c r="E96">
        <v>61</v>
      </c>
      <c r="F96" t="s">
        <v>429</v>
      </c>
      <c r="G96">
        <v>403</v>
      </c>
      <c r="H96" s="5">
        <v>3.3000000000000002E-18</v>
      </c>
      <c r="I96">
        <v>2</v>
      </c>
      <c r="J96">
        <v>61</v>
      </c>
      <c r="K96">
        <v>40</v>
      </c>
      <c r="L96">
        <v>116</v>
      </c>
      <c r="M96">
        <v>0.96721311475399996</v>
      </c>
    </row>
    <row r="97" spans="1:13" x14ac:dyDescent="0.35">
      <c r="A97" t="s">
        <v>290</v>
      </c>
      <c r="B97" t="s">
        <v>291</v>
      </c>
      <c r="C97" t="s">
        <v>124</v>
      </c>
      <c r="D97" t="s">
        <v>124</v>
      </c>
      <c r="E97">
        <v>206</v>
      </c>
      <c r="F97" t="s">
        <v>429</v>
      </c>
      <c r="G97">
        <v>403</v>
      </c>
      <c r="H97" s="5">
        <v>5.6000000000000001E-48</v>
      </c>
      <c r="I97">
        <v>2</v>
      </c>
      <c r="J97">
        <v>206</v>
      </c>
      <c r="K97">
        <v>166</v>
      </c>
      <c r="L97">
        <v>397</v>
      </c>
      <c r="M97">
        <v>0.99029126213600005</v>
      </c>
    </row>
    <row r="98" spans="1:13" x14ac:dyDescent="0.35">
      <c r="A98" t="s">
        <v>430</v>
      </c>
      <c r="B98" t="s">
        <v>431</v>
      </c>
      <c r="C98" t="s">
        <v>124</v>
      </c>
      <c r="D98" t="s">
        <v>124</v>
      </c>
      <c r="E98">
        <v>222</v>
      </c>
      <c r="F98" t="s">
        <v>432</v>
      </c>
      <c r="G98">
        <v>768</v>
      </c>
      <c r="H98" s="5">
        <v>1.3E-106</v>
      </c>
      <c r="I98">
        <v>1</v>
      </c>
      <c r="J98">
        <v>222</v>
      </c>
      <c r="K98">
        <v>114</v>
      </c>
      <c r="L98">
        <v>339</v>
      </c>
      <c r="M98">
        <v>0.99549549549500005</v>
      </c>
    </row>
    <row r="99" spans="1:13" x14ac:dyDescent="0.35">
      <c r="A99" t="s">
        <v>433</v>
      </c>
      <c r="B99" t="s">
        <v>434</v>
      </c>
      <c r="C99" t="s">
        <v>435</v>
      </c>
      <c r="D99" t="s">
        <v>308</v>
      </c>
      <c r="E99">
        <v>412</v>
      </c>
      <c r="F99" t="s">
        <v>436</v>
      </c>
      <c r="G99">
        <v>457</v>
      </c>
      <c r="H99" s="5">
        <v>3.1999999999999999E-222</v>
      </c>
      <c r="I99">
        <v>1</v>
      </c>
      <c r="J99">
        <v>411</v>
      </c>
      <c r="K99">
        <v>43</v>
      </c>
      <c r="L99">
        <v>453</v>
      </c>
      <c r="M99">
        <v>0.99514563106800003</v>
      </c>
    </row>
    <row r="100" spans="1:13" x14ac:dyDescent="0.35">
      <c r="A100" t="s">
        <v>168</v>
      </c>
      <c r="B100" t="s">
        <v>169</v>
      </c>
      <c r="C100" t="s">
        <v>124</v>
      </c>
      <c r="D100" t="s">
        <v>170</v>
      </c>
      <c r="E100">
        <v>180</v>
      </c>
      <c r="F100" t="s">
        <v>437</v>
      </c>
      <c r="G100">
        <v>872</v>
      </c>
      <c r="H100" s="5">
        <v>3.6E-60</v>
      </c>
      <c r="I100">
        <v>2</v>
      </c>
      <c r="J100">
        <v>177</v>
      </c>
      <c r="K100">
        <v>143</v>
      </c>
      <c r="L100">
        <v>319</v>
      </c>
      <c r="M100">
        <v>0.97222222222200005</v>
      </c>
    </row>
    <row r="101" spans="1:13" x14ac:dyDescent="0.35">
      <c r="A101" t="s">
        <v>438</v>
      </c>
      <c r="B101" t="s">
        <v>439</v>
      </c>
      <c r="C101" t="s">
        <v>124</v>
      </c>
      <c r="D101" t="s">
        <v>124</v>
      </c>
      <c r="E101">
        <v>508</v>
      </c>
      <c r="F101" t="s">
        <v>437</v>
      </c>
      <c r="G101">
        <v>872</v>
      </c>
      <c r="H101" s="5">
        <v>3.4000000000000001E-246</v>
      </c>
      <c r="I101">
        <v>1</v>
      </c>
      <c r="J101">
        <v>506</v>
      </c>
      <c r="K101">
        <v>347</v>
      </c>
      <c r="L101">
        <v>852</v>
      </c>
      <c r="M101">
        <v>0.99409448818900004</v>
      </c>
    </row>
    <row r="102" spans="1:13" x14ac:dyDescent="0.35">
      <c r="A102" t="s">
        <v>440</v>
      </c>
      <c r="B102" t="s">
        <v>441</v>
      </c>
      <c r="C102" t="s">
        <v>442</v>
      </c>
      <c r="D102" t="s">
        <v>372</v>
      </c>
      <c r="E102">
        <v>306</v>
      </c>
      <c r="F102" t="s">
        <v>443</v>
      </c>
      <c r="G102">
        <v>365</v>
      </c>
      <c r="H102" s="5">
        <v>7.6E-137</v>
      </c>
      <c r="I102">
        <v>2</v>
      </c>
      <c r="J102">
        <v>306</v>
      </c>
      <c r="K102">
        <v>49</v>
      </c>
      <c r="L102">
        <v>362</v>
      </c>
      <c r="M102">
        <v>0.99346405228800005</v>
      </c>
    </row>
    <row r="103" spans="1:13" x14ac:dyDescent="0.35">
      <c r="A103" t="s">
        <v>444</v>
      </c>
      <c r="B103" t="s">
        <v>445</v>
      </c>
      <c r="C103" t="s">
        <v>124</v>
      </c>
      <c r="D103" t="s">
        <v>124</v>
      </c>
      <c r="E103">
        <v>307</v>
      </c>
      <c r="F103" t="s">
        <v>446</v>
      </c>
      <c r="G103">
        <v>415</v>
      </c>
      <c r="H103" s="5">
        <v>1.2000000000000001E-125</v>
      </c>
      <c r="I103">
        <v>1</v>
      </c>
      <c r="J103">
        <v>307</v>
      </c>
      <c r="K103">
        <v>51</v>
      </c>
      <c r="L103">
        <v>354</v>
      </c>
      <c r="M103">
        <v>0.99674267101000003</v>
      </c>
    </row>
    <row r="104" spans="1:13" x14ac:dyDescent="0.35">
      <c r="A104" t="s">
        <v>447</v>
      </c>
      <c r="B104" t="s">
        <v>448</v>
      </c>
      <c r="C104" t="s">
        <v>124</v>
      </c>
      <c r="D104" t="s">
        <v>124</v>
      </c>
      <c r="E104">
        <v>651</v>
      </c>
      <c r="F104" t="s">
        <v>449</v>
      </c>
      <c r="G104">
        <v>668</v>
      </c>
      <c r="H104">
        <v>0</v>
      </c>
      <c r="I104">
        <v>4</v>
      </c>
      <c r="J104">
        <v>650</v>
      </c>
      <c r="K104">
        <v>19</v>
      </c>
      <c r="L104">
        <v>664</v>
      </c>
      <c r="M104">
        <v>0.99231950844899997</v>
      </c>
    </row>
    <row r="105" spans="1:13" x14ac:dyDescent="0.35">
      <c r="A105" t="s">
        <v>450</v>
      </c>
      <c r="B105" t="s">
        <v>451</v>
      </c>
      <c r="C105" t="s">
        <v>124</v>
      </c>
      <c r="D105" t="s">
        <v>138</v>
      </c>
      <c r="E105">
        <v>124</v>
      </c>
      <c r="F105" t="s">
        <v>452</v>
      </c>
      <c r="G105">
        <v>385</v>
      </c>
      <c r="H105" s="5">
        <v>4.9999999999999997E-37</v>
      </c>
      <c r="I105">
        <v>11</v>
      </c>
      <c r="J105">
        <v>123</v>
      </c>
      <c r="K105">
        <v>264</v>
      </c>
      <c r="L105">
        <v>376</v>
      </c>
      <c r="M105">
        <v>0.90322580645200001</v>
      </c>
    </row>
    <row r="106" spans="1:13" x14ac:dyDescent="0.35">
      <c r="A106" t="s">
        <v>453</v>
      </c>
      <c r="B106" t="s">
        <v>454</v>
      </c>
      <c r="C106" t="s">
        <v>124</v>
      </c>
      <c r="D106" t="s">
        <v>124</v>
      </c>
      <c r="E106">
        <v>773</v>
      </c>
      <c r="F106" t="s">
        <v>455</v>
      </c>
      <c r="G106">
        <v>886</v>
      </c>
      <c r="H106">
        <v>0</v>
      </c>
      <c r="I106">
        <v>1</v>
      </c>
      <c r="J106">
        <v>772</v>
      </c>
      <c r="K106">
        <v>30</v>
      </c>
      <c r="L106">
        <v>800</v>
      </c>
      <c r="M106">
        <v>0.99741267787800003</v>
      </c>
    </row>
    <row r="107" spans="1:13" x14ac:dyDescent="0.35">
      <c r="A107" t="s">
        <v>456</v>
      </c>
      <c r="B107" t="s">
        <v>457</v>
      </c>
      <c r="C107" t="s">
        <v>124</v>
      </c>
      <c r="D107" t="s">
        <v>124</v>
      </c>
      <c r="E107">
        <v>254</v>
      </c>
      <c r="F107" t="s">
        <v>458</v>
      </c>
      <c r="G107">
        <v>400</v>
      </c>
      <c r="H107" s="5">
        <v>1.4E-136</v>
      </c>
      <c r="I107">
        <v>2</v>
      </c>
      <c r="J107">
        <v>254</v>
      </c>
      <c r="K107">
        <v>101</v>
      </c>
      <c r="L107">
        <v>353</v>
      </c>
      <c r="M107">
        <v>0.99212598425200005</v>
      </c>
    </row>
    <row r="108" spans="1:13" x14ac:dyDescent="0.35">
      <c r="A108" t="s">
        <v>459</v>
      </c>
      <c r="B108" t="s">
        <v>460</v>
      </c>
      <c r="C108" t="s">
        <v>461</v>
      </c>
      <c r="D108" t="s">
        <v>462</v>
      </c>
      <c r="E108">
        <v>633</v>
      </c>
      <c r="F108" t="s">
        <v>463</v>
      </c>
      <c r="G108">
        <v>655</v>
      </c>
      <c r="H108">
        <v>0</v>
      </c>
      <c r="I108">
        <v>4</v>
      </c>
      <c r="J108">
        <v>633</v>
      </c>
      <c r="K108">
        <v>18</v>
      </c>
      <c r="L108">
        <v>654</v>
      </c>
      <c r="M108">
        <v>0.99368088467600002</v>
      </c>
    </row>
    <row r="109" spans="1:13" x14ac:dyDescent="0.35">
      <c r="A109" t="s">
        <v>464</v>
      </c>
      <c r="B109" t="s">
        <v>465</v>
      </c>
      <c r="C109" t="s">
        <v>466</v>
      </c>
      <c r="D109" t="s">
        <v>317</v>
      </c>
      <c r="E109">
        <v>280</v>
      </c>
      <c r="F109" t="s">
        <v>467</v>
      </c>
      <c r="G109">
        <v>328</v>
      </c>
      <c r="H109" s="5">
        <v>8.5000000000000003E-138</v>
      </c>
      <c r="I109">
        <v>1</v>
      </c>
      <c r="J109">
        <v>279</v>
      </c>
      <c r="K109">
        <v>33</v>
      </c>
      <c r="L109">
        <v>311</v>
      </c>
      <c r="M109">
        <v>0.992857142857</v>
      </c>
    </row>
    <row r="110" spans="1:13" x14ac:dyDescent="0.35">
      <c r="A110" t="s">
        <v>468</v>
      </c>
      <c r="B110" t="s">
        <v>469</v>
      </c>
      <c r="C110" t="s">
        <v>124</v>
      </c>
      <c r="D110" t="s">
        <v>124</v>
      </c>
      <c r="E110">
        <v>533</v>
      </c>
      <c r="F110" t="s">
        <v>470</v>
      </c>
      <c r="G110">
        <v>579</v>
      </c>
      <c r="H110" s="5">
        <v>5.3999999999999997E-280</v>
      </c>
      <c r="I110">
        <v>1</v>
      </c>
      <c r="J110">
        <v>532</v>
      </c>
      <c r="K110">
        <v>45</v>
      </c>
      <c r="L110">
        <v>578</v>
      </c>
      <c r="M110">
        <v>0.99624765478400001</v>
      </c>
    </row>
    <row r="111" spans="1:13" x14ac:dyDescent="0.35">
      <c r="A111" t="s">
        <v>471</v>
      </c>
      <c r="B111" t="s">
        <v>472</v>
      </c>
      <c r="C111" t="s">
        <v>124</v>
      </c>
      <c r="D111" t="s">
        <v>124</v>
      </c>
      <c r="E111">
        <v>486</v>
      </c>
      <c r="F111" t="s">
        <v>473</v>
      </c>
      <c r="G111">
        <v>837</v>
      </c>
      <c r="H111" s="5">
        <v>2.3000000000000001E-198</v>
      </c>
      <c r="I111">
        <v>1</v>
      </c>
      <c r="J111">
        <v>486</v>
      </c>
      <c r="K111">
        <v>41</v>
      </c>
      <c r="L111">
        <v>524</v>
      </c>
      <c r="M111">
        <v>0.99794238683100001</v>
      </c>
    </row>
    <row r="112" spans="1:13" x14ac:dyDescent="0.35">
      <c r="A112" t="s">
        <v>474</v>
      </c>
      <c r="B112" t="s">
        <v>475</v>
      </c>
      <c r="C112" t="s">
        <v>124</v>
      </c>
      <c r="D112" t="s">
        <v>124</v>
      </c>
      <c r="E112">
        <v>270</v>
      </c>
      <c r="F112" t="s">
        <v>476</v>
      </c>
      <c r="G112">
        <v>508</v>
      </c>
      <c r="H112" s="5">
        <v>1.7E-90</v>
      </c>
      <c r="I112">
        <v>1</v>
      </c>
      <c r="J112">
        <v>270</v>
      </c>
      <c r="K112">
        <v>82</v>
      </c>
      <c r="L112">
        <v>355</v>
      </c>
      <c r="M112">
        <v>0.99629629629600003</v>
      </c>
    </row>
    <row r="113" spans="1:13" x14ac:dyDescent="0.35">
      <c r="A113" t="s">
        <v>477</v>
      </c>
      <c r="B113" t="s">
        <v>478</v>
      </c>
      <c r="C113" t="s">
        <v>124</v>
      </c>
      <c r="D113" t="s">
        <v>124</v>
      </c>
      <c r="E113">
        <v>160</v>
      </c>
      <c r="F113" t="s">
        <v>479</v>
      </c>
      <c r="G113">
        <v>803</v>
      </c>
      <c r="H113" s="5">
        <v>6.0000000000000005E-76</v>
      </c>
      <c r="I113">
        <v>2</v>
      </c>
      <c r="J113">
        <v>159</v>
      </c>
      <c r="K113">
        <v>86</v>
      </c>
      <c r="L113">
        <v>242</v>
      </c>
      <c r="M113">
        <v>0.98124999999999996</v>
      </c>
    </row>
    <row r="114" spans="1:13" x14ac:dyDescent="0.35">
      <c r="A114" t="s">
        <v>244</v>
      </c>
      <c r="B114" t="s">
        <v>245</v>
      </c>
      <c r="C114" t="s">
        <v>124</v>
      </c>
      <c r="D114" t="s">
        <v>124</v>
      </c>
      <c r="E114">
        <v>269</v>
      </c>
      <c r="F114" t="s">
        <v>480</v>
      </c>
      <c r="G114">
        <v>313</v>
      </c>
      <c r="H114" s="5">
        <v>1.6000000000000001E-110</v>
      </c>
      <c r="I114">
        <v>1</v>
      </c>
      <c r="J114">
        <v>268</v>
      </c>
      <c r="K114">
        <v>4</v>
      </c>
      <c r="L114">
        <v>296</v>
      </c>
      <c r="M114">
        <v>0.99256505576200005</v>
      </c>
    </row>
    <row r="115" spans="1:13" x14ac:dyDescent="0.35">
      <c r="A115" t="s">
        <v>481</v>
      </c>
      <c r="B115" t="s">
        <v>482</v>
      </c>
      <c r="C115" t="s">
        <v>124</v>
      </c>
      <c r="D115" t="s">
        <v>124</v>
      </c>
      <c r="E115">
        <v>338</v>
      </c>
      <c r="F115" t="s">
        <v>483</v>
      </c>
      <c r="G115">
        <v>570</v>
      </c>
      <c r="H115" s="5">
        <v>8.5E-156</v>
      </c>
      <c r="I115">
        <v>1</v>
      </c>
      <c r="J115">
        <v>337</v>
      </c>
      <c r="K115">
        <v>15</v>
      </c>
      <c r="L115">
        <v>352</v>
      </c>
      <c r="M115">
        <v>0.994082840237</v>
      </c>
    </row>
    <row r="116" spans="1:13" x14ac:dyDescent="0.35">
      <c r="A116" t="s">
        <v>484</v>
      </c>
      <c r="B116" t="s">
        <v>485</v>
      </c>
      <c r="C116" t="s">
        <v>316</v>
      </c>
      <c r="D116" t="s">
        <v>317</v>
      </c>
      <c r="E116">
        <v>607</v>
      </c>
      <c r="F116" t="s">
        <v>486</v>
      </c>
      <c r="G116">
        <v>829</v>
      </c>
      <c r="H116" s="5">
        <v>4.6000000000000001E-299</v>
      </c>
      <c r="I116">
        <v>2</v>
      </c>
      <c r="J116">
        <v>607</v>
      </c>
      <c r="K116">
        <v>22</v>
      </c>
      <c r="L116">
        <v>626</v>
      </c>
      <c r="M116">
        <v>0.99670510708399995</v>
      </c>
    </row>
    <row r="117" spans="1:13" x14ac:dyDescent="0.35">
      <c r="A117" t="s">
        <v>487</v>
      </c>
      <c r="B117" t="s">
        <v>488</v>
      </c>
      <c r="C117" t="s">
        <v>124</v>
      </c>
      <c r="D117" t="s">
        <v>124</v>
      </c>
      <c r="E117">
        <v>281</v>
      </c>
      <c r="F117" t="s">
        <v>489</v>
      </c>
      <c r="G117">
        <v>439</v>
      </c>
      <c r="H117" s="5">
        <v>1.1E-52</v>
      </c>
      <c r="I117">
        <v>1</v>
      </c>
      <c r="J117">
        <v>280</v>
      </c>
      <c r="K117">
        <v>27</v>
      </c>
      <c r="L117">
        <v>285</v>
      </c>
      <c r="M117">
        <v>0.99288256227799998</v>
      </c>
    </row>
    <row r="118" spans="1:13" x14ac:dyDescent="0.35">
      <c r="A118" t="s">
        <v>490</v>
      </c>
      <c r="B118" t="s">
        <v>491</v>
      </c>
      <c r="C118" t="s">
        <v>124</v>
      </c>
      <c r="D118" t="s">
        <v>138</v>
      </c>
      <c r="E118">
        <v>109</v>
      </c>
      <c r="F118" t="s">
        <v>489</v>
      </c>
      <c r="G118">
        <v>439</v>
      </c>
      <c r="H118" s="5">
        <v>5.4999999999999998E-21</v>
      </c>
      <c r="I118">
        <v>6</v>
      </c>
      <c r="J118">
        <v>107</v>
      </c>
      <c r="K118">
        <v>321</v>
      </c>
      <c r="L118">
        <v>422</v>
      </c>
      <c r="M118">
        <v>0.92660550458699997</v>
      </c>
    </row>
    <row r="119" spans="1:13" x14ac:dyDescent="0.35">
      <c r="A119" t="s">
        <v>492</v>
      </c>
      <c r="B119" t="s">
        <v>493</v>
      </c>
      <c r="C119" t="s">
        <v>494</v>
      </c>
      <c r="D119" t="s">
        <v>124</v>
      </c>
      <c r="E119">
        <v>311</v>
      </c>
      <c r="F119" t="s">
        <v>495</v>
      </c>
      <c r="G119">
        <v>392</v>
      </c>
      <c r="H119" s="5">
        <v>1.2000000000000001E-155</v>
      </c>
      <c r="I119">
        <v>2</v>
      </c>
      <c r="J119">
        <v>311</v>
      </c>
      <c r="K119">
        <v>70</v>
      </c>
      <c r="L119">
        <v>386</v>
      </c>
      <c r="M119">
        <v>0.993569131833</v>
      </c>
    </row>
    <row r="120" spans="1:13" x14ac:dyDescent="0.35">
      <c r="A120" t="s">
        <v>496</v>
      </c>
      <c r="B120" t="s">
        <v>497</v>
      </c>
      <c r="C120" t="s">
        <v>124</v>
      </c>
      <c r="D120" t="s">
        <v>124</v>
      </c>
      <c r="E120">
        <v>341</v>
      </c>
      <c r="F120" t="s">
        <v>498</v>
      </c>
      <c r="G120">
        <v>348</v>
      </c>
      <c r="H120" s="5">
        <v>1.3E-177</v>
      </c>
      <c r="I120">
        <v>1</v>
      </c>
      <c r="J120">
        <v>341</v>
      </c>
      <c r="K120">
        <v>7</v>
      </c>
      <c r="L120">
        <v>347</v>
      </c>
      <c r="M120">
        <v>0.99706744867999997</v>
      </c>
    </row>
    <row r="121" spans="1:13" x14ac:dyDescent="0.35">
      <c r="A121" t="s">
        <v>499</v>
      </c>
      <c r="B121" t="s">
        <v>500</v>
      </c>
      <c r="C121" t="s">
        <v>124</v>
      </c>
      <c r="D121" t="s">
        <v>124</v>
      </c>
      <c r="E121">
        <v>487</v>
      </c>
      <c r="F121" t="s">
        <v>501</v>
      </c>
      <c r="G121">
        <v>536</v>
      </c>
      <c r="H121" s="5">
        <v>7.6999999999999996E-119</v>
      </c>
      <c r="I121">
        <v>2</v>
      </c>
      <c r="J121">
        <v>481</v>
      </c>
      <c r="K121">
        <v>35</v>
      </c>
      <c r="L121">
        <v>508</v>
      </c>
      <c r="M121">
        <v>0.98357289527699998</v>
      </c>
    </row>
    <row r="122" spans="1:13" x14ac:dyDescent="0.35">
      <c r="A122" t="s">
        <v>502</v>
      </c>
      <c r="B122" t="s">
        <v>503</v>
      </c>
      <c r="C122" t="s">
        <v>504</v>
      </c>
      <c r="D122" t="s">
        <v>238</v>
      </c>
      <c r="E122">
        <v>503</v>
      </c>
      <c r="F122" t="s">
        <v>505</v>
      </c>
      <c r="G122">
        <v>536</v>
      </c>
      <c r="H122" s="5">
        <v>1.3E-133</v>
      </c>
      <c r="I122">
        <v>7</v>
      </c>
      <c r="J122">
        <v>502</v>
      </c>
      <c r="K122">
        <v>41</v>
      </c>
      <c r="L122">
        <v>532</v>
      </c>
      <c r="M122">
        <v>0.984095427435</v>
      </c>
    </row>
    <row r="123" spans="1:13" x14ac:dyDescent="0.35">
      <c r="A123" t="s">
        <v>149</v>
      </c>
      <c r="B123" t="s">
        <v>506</v>
      </c>
      <c r="C123" t="s">
        <v>124</v>
      </c>
      <c r="D123" t="s">
        <v>124</v>
      </c>
      <c r="E123">
        <v>190</v>
      </c>
      <c r="F123" t="s">
        <v>507</v>
      </c>
      <c r="G123">
        <v>392</v>
      </c>
      <c r="H123" s="5">
        <v>5.6999999999999996E-79</v>
      </c>
      <c r="I123">
        <v>1</v>
      </c>
      <c r="J123">
        <v>189</v>
      </c>
      <c r="K123">
        <v>31</v>
      </c>
      <c r="L123">
        <v>220</v>
      </c>
      <c r="M123">
        <v>0.98947368421100002</v>
      </c>
    </row>
    <row r="124" spans="1:13" x14ac:dyDescent="0.35">
      <c r="A124" t="s">
        <v>508</v>
      </c>
      <c r="B124" t="s">
        <v>509</v>
      </c>
      <c r="C124" t="s">
        <v>124</v>
      </c>
      <c r="D124" t="s">
        <v>124</v>
      </c>
      <c r="E124">
        <v>694</v>
      </c>
      <c r="F124" t="s">
        <v>510</v>
      </c>
      <c r="G124">
        <v>563</v>
      </c>
      <c r="H124" s="5">
        <v>6.9000000000000003E-246</v>
      </c>
      <c r="I124">
        <v>298</v>
      </c>
      <c r="J124">
        <v>694</v>
      </c>
      <c r="K124">
        <v>1</v>
      </c>
      <c r="L124">
        <v>398</v>
      </c>
      <c r="M124">
        <v>0.57060518731999998</v>
      </c>
    </row>
    <row r="125" spans="1:13" x14ac:dyDescent="0.35">
      <c r="A125" t="s">
        <v>511</v>
      </c>
      <c r="B125" t="s">
        <v>512</v>
      </c>
      <c r="C125" t="s">
        <v>513</v>
      </c>
      <c r="D125" t="s">
        <v>514</v>
      </c>
      <c r="E125">
        <v>401</v>
      </c>
      <c r="F125" t="s">
        <v>515</v>
      </c>
      <c r="G125">
        <v>483</v>
      </c>
      <c r="H125" s="5">
        <v>6.0000000000000002E-219</v>
      </c>
      <c r="I125">
        <v>1</v>
      </c>
      <c r="J125">
        <v>400</v>
      </c>
      <c r="K125">
        <v>69</v>
      </c>
      <c r="L125">
        <v>468</v>
      </c>
      <c r="M125">
        <v>0.99501246882799999</v>
      </c>
    </row>
    <row r="126" spans="1:13" x14ac:dyDescent="0.35">
      <c r="A126" t="s">
        <v>516</v>
      </c>
      <c r="B126" t="s">
        <v>517</v>
      </c>
      <c r="C126" t="s">
        <v>518</v>
      </c>
      <c r="D126" t="s">
        <v>261</v>
      </c>
      <c r="E126">
        <v>509</v>
      </c>
      <c r="F126" t="s">
        <v>519</v>
      </c>
      <c r="G126">
        <v>765</v>
      </c>
      <c r="H126" s="5">
        <v>5.0999999999999997E-273</v>
      </c>
      <c r="I126">
        <v>2</v>
      </c>
      <c r="J126">
        <v>509</v>
      </c>
      <c r="K126">
        <v>240</v>
      </c>
      <c r="L126">
        <v>746</v>
      </c>
      <c r="M126">
        <v>0.99607072691599996</v>
      </c>
    </row>
    <row r="127" spans="1:13" x14ac:dyDescent="0.35">
      <c r="A127" t="s">
        <v>520</v>
      </c>
      <c r="B127" t="s">
        <v>521</v>
      </c>
      <c r="C127" t="s">
        <v>124</v>
      </c>
      <c r="D127" t="s">
        <v>124</v>
      </c>
      <c r="E127">
        <v>306</v>
      </c>
      <c r="F127" t="s">
        <v>522</v>
      </c>
      <c r="G127">
        <v>360</v>
      </c>
      <c r="H127" s="5">
        <v>5.5999999999999998E-91</v>
      </c>
      <c r="I127">
        <v>1</v>
      </c>
      <c r="J127">
        <v>305</v>
      </c>
      <c r="K127">
        <v>20</v>
      </c>
      <c r="L127">
        <v>326</v>
      </c>
      <c r="M127">
        <v>0.99346405228800005</v>
      </c>
    </row>
    <row r="128" spans="1:13" x14ac:dyDescent="0.35">
      <c r="A128" t="s">
        <v>523</v>
      </c>
      <c r="B128" t="s">
        <v>524</v>
      </c>
      <c r="C128" t="s">
        <v>124</v>
      </c>
      <c r="D128" t="s">
        <v>124</v>
      </c>
      <c r="E128">
        <v>320</v>
      </c>
      <c r="F128" t="s">
        <v>525</v>
      </c>
      <c r="G128">
        <v>375</v>
      </c>
      <c r="H128" s="5">
        <v>3.8E-163</v>
      </c>
      <c r="I128">
        <v>1</v>
      </c>
      <c r="J128">
        <v>319</v>
      </c>
      <c r="K128">
        <v>44</v>
      </c>
      <c r="L128">
        <v>360</v>
      </c>
      <c r="M128">
        <v>0.99375000000000002</v>
      </c>
    </row>
    <row r="129" spans="1:13" x14ac:dyDescent="0.35">
      <c r="A129" t="s">
        <v>526</v>
      </c>
      <c r="B129" t="s">
        <v>527</v>
      </c>
      <c r="C129" t="s">
        <v>124</v>
      </c>
      <c r="D129" t="s">
        <v>124</v>
      </c>
      <c r="E129">
        <v>349</v>
      </c>
      <c r="F129" t="s">
        <v>528</v>
      </c>
      <c r="G129">
        <v>379</v>
      </c>
      <c r="H129" s="5">
        <v>1.4E-151</v>
      </c>
      <c r="I129">
        <v>1</v>
      </c>
      <c r="J129">
        <v>349</v>
      </c>
      <c r="K129">
        <v>5</v>
      </c>
      <c r="L129">
        <v>360</v>
      </c>
      <c r="M129">
        <v>0.997134670487</v>
      </c>
    </row>
    <row r="130" spans="1:13" x14ac:dyDescent="0.35">
      <c r="A130" t="s">
        <v>529</v>
      </c>
      <c r="B130" t="s">
        <v>530</v>
      </c>
      <c r="C130" t="s">
        <v>124</v>
      </c>
      <c r="D130" t="s">
        <v>124</v>
      </c>
      <c r="E130">
        <v>150</v>
      </c>
      <c r="F130" t="s">
        <v>531</v>
      </c>
      <c r="G130">
        <v>402</v>
      </c>
      <c r="H130" s="5">
        <v>5.6000000000000002E-61</v>
      </c>
      <c r="I130">
        <v>3</v>
      </c>
      <c r="J130">
        <v>150</v>
      </c>
      <c r="K130">
        <v>225</v>
      </c>
      <c r="L130">
        <v>372</v>
      </c>
      <c r="M130">
        <v>0.98</v>
      </c>
    </row>
    <row r="131" spans="1:13" x14ac:dyDescent="0.35">
      <c r="A131" t="s">
        <v>532</v>
      </c>
      <c r="B131" t="s">
        <v>533</v>
      </c>
      <c r="C131" t="s">
        <v>124</v>
      </c>
      <c r="D131" t="s">
        <v>124</v>
      </c>
      <c r="E131">
        <v>403</v>
      </c>
      <c r="F131" t="s">
        <v>534</v>
      </c>
      <c r="G131">
        <v>539</v>
      </c>
      <c r="H131" s="5">
        <v>6.7999999999999995E-88</v>
      </c>
      <c r="I131">
        <v>8</v>
      </c>
      <c r="J131">
        <v>402</v>
      </c>
      <c r="K131">
        <v>134</v>
      </c>
      <c r="L131">
        <v>532</v>
      </c>
      <c r="M131">
        <v>0.97766749379700002</v>
      </c>
    </row>
    <row r="132" spans="1:13" x14ac:dyDescent="0.35">
      <c r="A132" t="s">
        <v>392</v>
      </c>
      <c r="B132" t="s">
        <v>393</v>
      </c>
      <c r="C132" t="s">
        <v>124</v>
      </c>
      <c r="D132" t="s">
        <v>170</v>
      </c>
      <c r="E132">
        <v>168</v>
      </c>
      <c r="F132" t="s">
        <v>535</v>
      </c>
      <c r="G132">
        <v>924</v>
      </c>
      <c r="H132" s="5">
        <v>3.7999999999999998E-69</v>
      </c>
      <c r="I132">
        <v>3</v>
      </c>
      <c r="J132">
        <v>167</v>
      </c>
      <c r="K132">
        <v>195</v>
      </c>
      <c r="L132">
        <v>358</v>
      </c>
      <c r="M132">
        <v>0.97619047618999999</v>
      </c>
    </row>
    <row r="133" spans="1:13" x14ac:dyDescent="0.35">
      <c r="A133" t="s">
        <v>536</v>
      </c>
      <c r="B133" t="s">
        <v>537</v>
      </c>
      <c r="C133" t="s">
        <v>176</v>
      </c>
      <c r="D133" t="s">
        <v>538</v>
      </c>
      <c r="E133">
        <v>515</v>
      </c>
      <c r="F133" t="s">
        <v>535</v>
      </c>
      <c r="G133">
        <v>924</v>
      </c>
      <c r="H133" s="5">
        <v>5.0999999999999997E-221</v>
      </c>
      <c r="I133">
        <v>5</v>
      </c>
      <c r="J133">
        <v>515</v>
      </c>
      <c r="K133">
        <v>390</v>
      </c>
      <c r="L133">
        <v>886</v>
      </c>
      <c r="M133">
        <v>0.99029126213600005</v>
      </c>
    </row>
    <row r="134" spans="1:13" x14ac:dyDescent="0.35">
      <c r="A134" t="s">
        <v>174</v>
      </c>
      <c r="B134" t="s">
        <v>175</v>
      </c>
      <c r="C134" t="s">
        <v>176</v>
      </c>
      <c r="D134" t="s">
        <v>170</v>
      </c>
      <c r="E134">
        <v>186</v>
      </c>
      <c r="F134" t="s">
        <v>539</v>
      </c>
      <c r="G134">
        <v>908</v>
      </c>
      <c r="H134" s="5">
        <v>1.6E-53</v>
      </c>
      <c r="I134">
        <v>2</v>
      </c>
      <c r="J134">
        <v>180</v>
      </c>
      <c r="K134">
        <v>143</v>
      </c>
      <c r="L134">
        <v>327</v>
      </c>
      <c r="M134">
        <v>0.95698924731199997</v>
      </c>
    </row>
    <row r="135" spans="1:13" x14ac:dyDescent="0.35">
      <c r="A135" t="s">
        <v>540</v>
      </c>
      <c r="B135" t="s">
        <v>541</v>
      </c>
      <c r="C135" t="s">
        <v>542</v>
      </c>
      <c r="D135" t="s">
        <v>538</v>
      </c>
      <c r="E135">
        <v>517</v>
      </c>
      <c r="F135" t="s">
        <v>539</v>
      </c>
      <c r="G135">
        <v>908</v>
      </c>
      <c r="H135" s="5">
        <v>3.1999999999999997E-253</v>
      </c>
      <c r="I135">
        <v>2</v>
      </c>
      <c r="J135">
        <v>516</v>
      </c>
      <c r="K135">
        <v>353</v>
      </c>
      <c r="L135">
        <v>868</v>
      </c>
      <c r="M135">
        <v>0.99419729206999996</v>
      </c>
    </row>
    <row r="136" spans="1:13" x14ac:dyDescent="0.35">
      <c r="A136" t="s">
        <v>543</v>
      </c>
      <c r="B136" t="s">
        <v>544</v>
      </c>
      <c r="C136" t="s">
        <v>124</v>
      </c>
      <c r="D136" t="s">
        <v>124</v>
      </c>
      <c r="E136">
        <v>732</v>
      </c>
      <c r="F136" t="s">
        <v>545</v>
      </c>
      <c r="G136">
        <v>1083</v>
      </c>
      <c r="H136">
        <v>0</v>
      </c>
      <c r="I136">
        <v>3</v>
      </c>
      <c r="J136">
        <v>732</v>
      </c>
      <c r="K136">
        <v>348</v>
      </c>
      <c r="L136">
        <v>1078</v>
      </c>
      <c r="M136">
        <v>0.995901639344</v>
      </c>
    </row>
    <row r="137" spans="1:13" x14ac:dyDescent="0.35">
      <c r="A137" t="s">
        <v>546</v>
      </c>
      <c r="B137" t="s">
        <v>547</v>
      </c>
      <c r="C137" t="s">
        <v>124</v>
      </c>
      <c r="D137" t="s">
        <v>124</v>
      </c>
      <c r="E137">
        <v>157</v>
      </c>
      <c r="F137" t="s">
        <v>548</v>
      </c>
      <c r="G137">
        <v>370</v>
      </c>
      <c r="H137" s="5">
        <v>5.9000000000000004E-62</v>
      </c>
      <c r="I137">
        <v>3</v>
      </c>
      <c r="J137">
        <v>156</v>
      </c>
      <c r="K137">
        <v>188</v>
      </c>
      <c r="L137">
        <v>339</v>
      </c>
      <c r="M137">
        <v>0.97452229299399995</v>
      </c>
    </row>
    <row r="138" spans="1:13" x14ac:dyDescent="0.35">
      <c r="A138" t="s">
        <v>549</v>
      </c>
      <c r="B138" t="s">
        <v>550</v>
      </c>
      <c r="C138" t="s">
        <v>124</v>
      </c>
      <c r="D138" t="s">
        <v>124</v>
      </c>
      <c r="E138">
        <v>143</v>
      </c>
      <c r="F138" t="s">
        <v>551</v>
      </c>
      <c r="G138">
        <v>384</v>
      </c>
      <c r="H138" s="5">
        <v>8.5E-54</v>
      </c>
      <c r="I138">
        <v>2</v>
      </c>
      <c r="J138">
        <v>142</v>
      </c>
      <c r="K138">
        <v>208</v>
      </c>
      <c r="L138">
        <v>348</v>
      </c>
      <c r="M138">
        <v>0.97902097902100005</v>
      </c>
    </row>
    <row r="139" spans="1:13" x14ac:dyDescent="0.35">
      <c r="A139" t="s">
        <v>149</v>
      </c>
      <c r="B139" t="s">
        <v>506</v>
      </c>
      <c r="C139" t="s">
        <v>124</v>
      </c>
      <c r="D139" t="s">
        <v>124</v>
      </c>
      <c r="E139">
        <v>206</v>
      </c>
      <c r="F139" t="s">
        <v>552</v>
      </c>
      <c r="G139">
        <v>289</v>
      </c>
      <c r="H139" s="5">
        <v>3.9999999999999998E-82</v>
      </c>
      <c r="I139">
        <v>1</v>
      </c>
      <c r="J139">
        <v>205</v>
      </c>
      <c r="K139">
        <v>7</v>
      </c>
      <c r="L139">
        <v>221</v>
      </c>
      <c r="M139">
        <v>0.99029126213600005</v>
      </c>
    </row>
    <row r="140" spans="1:13" x14ac:dyDescent="0.35">
      <c r="A140" t="s">
        <v>553</v>
      </c>
      <c r="B140" t="s">
        <v>554</v>
      </c>
      <c r="C140" t="s">
        <v>124</v>
      </c>
      <c r="D140" t="s">
        <v>124</v>
      </c>
      <c r="E140">
        <v>174</v>
      </c>
      <c r="F140" t="s">
        <v>555</v>
      </c>
      <c r="G140">
        <v>245</v>
      </c>
      <c r="H140" s="5">
        <v>2.4000000000000002E-65</v>
      </c>
      <c r="I140">
        <v>1</v>
      </c>
      <c r="J140">
        <v>174</v>
      </c>
      <c r="K140">
        <v>51</v>
      </c>
      <c r="L140">
        <v>222</v>
      </c>
      <c r="M140">
        <v>0.99425287356299996</v>
      </c>
    </row>
    <row r="141" spans="1:13" x14ac:dyDescent="0.35">
      <c r="A141" t="s">
        <v>556</v>
      </c>
      <c r="B141" t="s">
        <v>557</v>
      </c>
      <c r="C141" t="s">
        <v>124</v>
      </c>
      <c r="D141" t="s">
        <v>124</v>
      </c>
      <c r="E141">
        <v>390</v>
      </c>
      <c r="F141" t="s">
        <v>558</v>
      </c>
      <c r="G141">
        <v>338</v>
      </c>
      <c r="H141" s="5">
        <v>8.9000000000000008E-19</v>
      </c>
      <c r="I141">
        <v>2</v>
      </c>
      <c r="J141">
        <v>194</v>
      </c>
      <c r="K141">
        <v>2</v>
      </c>
      <c r="L141">
        <v>190</v>
      </c>
      <c r="M141">
        <v>0.49230769230799998</v>
      </c>
    </row>
    <row r="142" spans="1:13" x14ac:dyDescent="0.35">
      <c r="A142" t="s">
        <v>559</v>
      </c>
      <c r="B142" t="s">
        <v>560</v>
      </c>
      <c r="C142" t="s">
        <v>124</v>
      </c>
      <c r="D142" t="s">
        <v>561</v>
      </c>
      <c r="E142">
        <v>42</v>
      </c>
      <c r="F142" t="s">
        <v>562</v>
      </c>
      <c r="G142">
        <v>371</v>
      </c>
      <c r="H142" s="5">
        <v>1.1E-22</v>
      </c>
      <c r="I142">
        <v>1</v>
      </c>
      <c r="J142">
        <v>41</v>
      </c>
      <c r="K142">
        <v>326</v>
      </c>
      <c r="L142">
        <v>366</v>
      </c>
      <c r="M142">
        <v>0.95238095238099996</v>
      </c>
    </row>
    <row r="143" spans="1:13" x14ac:dyDescent="0.35">
      <c r="A143" t="s">
        <v>563</v>
      </c>
      <c r="B143" t="s">
        <v>564</v>
      </c>
      <c r="C143" t="s">
        <v>124</v>
      </c>
      <c r="D143" t="s">
        <v>124</v>
      </c>
      <c r="E143">
        <v>140</v>
      </c>
      <c r="F143" t="s">
        <v>565</v>
      </c>
      <c r="G143">
        <v>568</v>
      </c>
      <c r="H143" s="5">
        <v>8.5999999999999994E-71</v>
      </c>
      <c r="I143">
        <v>1</v>
      </c>
      <c r="J143">
        <v>140</v>
      </c>
      <c r="K143">
        <v>130</v>
      </c>
      <c r="L143">
        <v>269</v>
      </c>
      <c r="M143">
        <v>0.992857142857</v>
      </c>
    </row>
    <row r="144" spans="1:13" x14ac:dyDescent="0.35">
      <c r="A144" t="s">
        <v>566</v>
      </c>
      <c r="B144" t="s">
        <v>567</v>
      </c>
      <c r="C144" t="s">
        <v>124</v>
      </c>
      <c r="D144" t="s">
        <v>561</v>
      </c>
      <c r="E144">
        <v>42</v>
      </c>
      <c r="F144" t="s">
        <v>565</v>
      </c>
      <c r="G144">
        <v>568</v>
      </c>
      <c r="H144" s="5">
        <v>3.8999999999999998E-16</v>
      </c>
      <c r="I144">
        <v>1</v>
      </c>
      <c r="J144">
        <v>41</v>
      </c>
      <c r="K144">
        <v>386</v>
      </c>
      <c r="L144">
        <v>426</v>
      </c>
      <c r="M144">
        <v>0.95238095238099996</v>
      </c>
    </row>
    <row r="145" spans="1:13" x14ac:dyDescent="0.35">
      <c r="A145" t="s">
        <v>566</v>
      </c>
      <c r="B145" t="s">
        <v>567</v>
      </c>
      <c r="C145" t="s">
        <v>124</v>
      </c>
      <c r="D145" t="s">
        <v>561</v>
      </c>
      <c r="E145">
        <v>42</v>
      </c>
      <c r="F145" t="s">
        <v>565</v>
      </c>
      <c r="G145">
        <v>568</v>
      </c>
      <c r="H145" s="5">
        <v>7.7999999999999998E-17</v>
      </c>
      <c r="I145">
        <v>1</v>
      </c>
      <c r="J145">
        <v>41</v>
      </c>
      <c r="K145">
        <v>462</v>
      </c>
      <c r="L145">
        <v>502</v>
      </c>
      <c r="M145">
        <v>0.95238095238099996</v>
      </c>
    </row>
    <row r="146" spans="1:13" x14ac:dyDescent="0.35">
      <c r="A146" t="s">
        <v>568</v>
      </c>
      <c r="B146" t="s">
        <v>569</v>
      </c>
      <c r="C146" t="s">
        <v>570</v>
      </c>
      <c r="D146" t="s">
        <v>462</v>
      </c>
      <c r="E146">
        <v>633</v>
      </c>
      <c r="F146" t="s">
        <v>571</v>
      </c>
      <c r="G146">
        <v>640</v>
      </c>
      <c r="H146">
        <v>0</v>
      </c>
      <c r="I146">
        <v>4</v>
      </c>
      <c r="J146">
        <v>632</v>
      </c>
      <c r="K146">
        <v>7</v>
      </c>
      <c r="L146">
        <v>635</v>
      </c>
      <c r="M146">
        <v>0.992101105845</v>
      </c>
    </row>
    <row r="147" spans="1:13" x14ac:dyDescent="0.35">
      <c r="A147" t="s">
        <v>572</v>
      </c>
      <c r="B147" t="s">
        <v>573</v>
      </c>
      <c r="C147" t="s">
        <v>574</v>
      </c>
      <c r="D147" t="s">
        <v>238</v>
      </c>
      <c r="E147">
        <v>489</v>
      </c>
      <c r="F147" t="s">
        <v>575</v>
      </c>
      <c r="G147">
        <v>514</v>
      </c>
      <c r="H147" s="5">
        <v>2E-251</v>
      </c>
      <c r="I147">
        <v>2</v>
      </c>
      <c r="J147">
        <v>489</v>
      </c>
      <c r="K147">
        <v>26</v>
      </c>
      <c r="L147">
        <v>513</v>
      </c>
      <c r="M147">
        <v>0.99591002044999999</v>
      </c>
    </row>
    <row r="148" spans="1:13" x14ac:dyDescent="0.35">
      <c r="A148" t="s">
        <v>576</v>
      </c>
      <c r="B148" t="s">
        <v>577</v>
      </c>
      <c r="C148" t="s">
        <v>578</v>
      </c>
      <c r="D148" t="s">
        <v>238</v>
      </c>
      <c r="E148">
        <v>511</v>
      </c>
      <c r="F148" t="s">
        <v>579</v>
      </c>
      <c r="G148">
        <v>1091</v>
      </c>
      <c r="H148" s="5">
        <v>9.1000000000000003E-257</v>
      </c>
      <c r="I148">
        <v>1</v>
      </c>
      <c r="J148">
        <v>511</v>
      </c>
      <c r="K148">
        <v>35</v>
      </c>
      <c r="L148">
        <v>544</v>
      </c>
      <c r="M148">
        <v>0.99804305283799999</v>
      </c>
    </row>
    <row r="149" spans="1:13" x14ac:dyDescent="0.35">
      <c r="A149" t="s">
        <v>580</v>
      </c>
      <c r="B149" t="s">
        <v>581</v>
      </c>
      <c r="C149" t="s">
        <v>582</v>
      </c>
      <c r="D149" t="s">
        <v>234</v>
      </c>
      <c r="E149">
        <v>275</v>
      </c>
      <c r="F149" t="s">
        <v>579</v>
      </c>
      <c r="G149">
        <v>1091</v>
      </c>
      <c r="H149" s="5">
        <v>1.5999999999999999E-79</v>
      </c>
      <c r="I149">
        <v>1</v>
      </c>
      <c r="J149">
        <v>275</v>
      </c>
      <c r="K149">
        <v>842</v>
      </c>
      <c r="L149">
        <v>1073</v>
      </c>
      <c r="M149">
        <v>0.99636363636400005</v>
      </c>
    </row>
    <row r="150" spans="1:13" x14ac:dyDescent="0.35">
      <c r="A150" t="s">
        <v>583</v>
      </c>
      <c r="B150" t="s">
        <v>584</v>
      </c>
      <c r="C150" t="s">
        <v>585</v>
      </c>
      <c r="D150" t="s">
        <v>372</v>
      </c>
      <c r="E150">
        <v>314</v>
      </c>
      <c r="F150" t="s">
        <v>586</v>
      </c>
      <c r="G150">
        <v>782</v>
      </c>
      <c r="H150" s="5">
        <v>1.3E-148</v>
      </c>
      <c r="I150">
        <v>1</v>
      </c>
      <c r="J150">
        <v>313</v>
      </c>
      <c r="K150">
        <v>35</v>
      </c>
      <c r="L150">
        <v>346</v>
      </c>
      <c r="M150">
        <v>0.99363057324799997</v>
      </c>
    </row>
    <row r="151" spans="1:13" x14ac:dyDescent="0.35">
      <c r="A151" t="s">
        <v>587</v>
      </c>
      <c r="B151" t="s">
        <v>588</v>
      </c>
      <c r="C151" t="s">
        <v>124</v>
      </c>
      <c r="D151" t="s">
        <v>138</v>
      </c>
      <c r="E151">
        <v>74</v>
      </c>
      <c r="F151" t="s">
        <v>586</v>
      </c>
      <c r="G151">
        <v>782</v>
      </c>
      <c r="H151" s="5">
        <v>5.4000000000000003E-31</v>
      </c>
      <c r="I151">
        <v>2</v>
      </c>
      <c r="J151">
        <v>72</v>
      </c>
      <c r="K151">
        <v>701</v>
      </c>
      <c r="L151">
        <v>774</v>
      </c>
      <c r="M151">
        <v>0.94594594594600001</v>
      </c>
    </row>
    <row r="152" spans="1:13" x14ac:dyDescent="0.35">
      <c r="A152" t="s">
        <v>589</v>
      </c>
      <c r="B152" t="s">
        <v>590</v>
      </c>
      <c r="C152" t="s">
        <v>591</v>
      </c>
      <c r="D152" t="s">
        <v>272</v>
      </c>
      <c r="E152">
        <v>295</v>
      </c>
      <c r="F152" t="s">
        <v>592</v>
      </c>
      <c r="G152">
        <v>577</v>
      </c>
      <c r="H152" s="5">
        <v>8.8000000000000004E-147</v>
      </c>
      <c r="I152">
        <v>1</v>
      </c>
      <c r="J152">
        <v>295</v>
      </c>
      <c r="K152">
        <v>67</v>
      </c>
      <c r="L152">
        <v>360</v>
      </c>
      <c r="M152">
        <v>0.99661016949199999</v>
      </c>
    </row>
    <row r="153" spans="1:13" x14ac:dyDescent="0.35">
      <c r="A153" t="s">
        <v>593</v>
      </c>
      <c r="B153" t="s">
        <v>594</v>
      </c>
      <c r="C153" t="s">
        <v>124</v>
      </c>
      <c r="D153" t="s">
        <v>234</v>
      </c>
      <c r="E153">
        <v>179</v>
      </c>
      <c r="F153" t="s">
        <v>592</v>
      </c>
      <c r="G153">
        <v>577</v>
      </c>
      <c r="H153" s="5">
        <v>2.1000000000000001E-56</v>
      </c>
      <c r="I153">
        <v>1</v>
      </c>
      <c r="J153">
        <v>177</v>
      </c>
      <c r="K153">
        <v>392</v>
      </c>
      <c r="L153">
        <v>572</v>
      </c>
      <c r="M153">
        <v>0.98324022346399997</v>
      </c>
    </row>
    <row r="154" spans="1:13" x14ac:dyDescent="0.35">
      <c r="A154" t="s">
        <v>595</v>
      </c>
      <c r="B154" t="s">
        <v>596</v>
      </c>
      <c r="C154" t="s">
        <v>124</v>
      </c>
      <c r="D154" t="s">
        <v>138</v>
      </c>
      <c r="E154">
        <v>125</v>
      </c>
      <c r="F154" t="s">
        <v>597</v>
      </c>
      <c r="G154">
        <v>918</v>
      </c>
      <c r="H154" s="5">
        <v>5.5000000000000003E-49</v>
      </c>
      <c r="I154">
        <v>1</v>
      </c>
      <c r="J154">
        <v>125</v>
      </c>
      <c r="K154">
        <v>233</v>
      </c>
      <c r="L154">
        <v>360</v>
      </c>
      <c r="M154">
        <v>0.99199999999999999</v>
      </c>
    </row>
    <row r="155" spans="1:13" x14ac:dyDescent="0.35">
      <c r="A155" t="s">
        <v>598</v>
      </c>
      <c r="B155" t="s">
        <v>599</v>
      </c>
      <c r="C155" t="s">
        <v>124</v>
      </c>
      <c r="D155" t="s">
        <v>138</v>
      </c>
      <c r="E155">
        <v>130</v>
      </c>
      <c r="F155" t="s">
        <v>600</v>
      </c>
      <c r="G155">
        <v>433</v>
      </c>
      <c r="H155" s="5">
        <v>8.3999999999999996E-32</v>
      </c>
      <c r="I155">
        <v>1</v>
      </c>
      <c r="J155">
        <v>129</v>
      </c>
      <c r="K155">
        <v>299</v>
      </c>
      <c r="L155">
        <v>427</v>
      </c>
      <c r="M155">
        <v>0.98461538461499998</v>
      </c>
    </row>
    <row r="156" spans="1:13" x14ac:dyDescent="0.35">
      <c r="A156" t="s">
        <v>601</v>
      </c>
      <c r="B156" t="s">
        <v>602</v>
      </c>
      <c r="C156" t="s">
        <v>124</v>
      </c>
      <c r="D156" t="s">
        <v>561</v>
      </c>
      <c r="E156">
        <v>43</v>
      </c>
      <c r="F156" t="s">
        <v>603</v>
      </c>
      <c r="G156">
        <v>681</v>
      </c>
      <c r="H156" s="5">
        <v>4.6000000000000002E-18</v>
      </c>
      <c r="I156">
        <v>1</v>
      </c>
      <c r="J156">
        <v>43</v>
      </c>
      <c r="K156">
        <v>45</v>
      </c>
      <c r="L156">
        <v>87</v>
      </c>
      <c r="M156">
        <v>0.97674418604699997</v>
      </c>
    </row>
    <row r="157" spans="1:13" x14ac:dyDescent="0.35">
      <c r="A157" t="s">
        <v>601</v>
      </c>
      <c r="B157" t="s">
        <v>602</v>
      </c>
      <c r="C157" t="s">
        <v>124</v>
      </c>
      <c r="D157" t="s">
        <v>561</v>
      </c>
      <c r="E157">
        <v>43</v>
      </c>
      <c r="F157" t="s">
        <v>603</v>
      </c>
      <c r="G157">
        <v>681</v>
      </c>
      <c r="H157" s="5">
        <v>6.4999999999999996E-17</v>
      </c>
      <c r="I157">
        <v>1</v>
      </c>
      <c r="J157">
        <v>43</v>
      </c>
      <c r="K157">
        <v>134</v>
      </c>
      <c r="L157">
        <v>176</v>
      </c>
      <c r="M157">
        <v>0.97674418604699997</v>
      </c>
    </row>
    <row r="158" spans="1:13" x14ac:dyDescent="0.35">
      <c r="A158" t="s">
        <v>601</v>
      </c>
      <c r="B158" t="s">
        <v>602</v>
      </c>
      <c r="C158" t="s">
        <v>124</v>
      </c>
      <c r="D158" t="s">
        <v>561</v>
      </c>
      <c r="E158">
        <v>43</v>
      </c>
      <c r="F158" t="s">
        <v>603</v>
      </c>
      <c r="G158">
        <v>681</v>
      </c>
      <c r="H158" s="5">
        <v>9.3999999999999993E-18</v>
      </c>
      <c r="I158">
        <v>1</v>
      </c>
      <c r="J158">
        <v>43</v>
      </c>
      <c r="K158">
        <v>192</v>
      </c>
      <c r="L158">
        <v>235</v>
      </c>
      <c r="M158">
        <v>0.97674418604699997</v>
      </c>
    </row>
    <row r="159" spans="1:13" x14ac:dyDescent="0.35">
      <c r="A159" t="s">
        <v>601</v>
      </c>
      <c r="B159" t="s">
        <v>602</v>
      </c>
      <c r="C159" t="s">
        <v>124</v>
      </c>
      <c r="D159" t="s">
        <v>561</v>
      </c>
      <c r="E159">
        <v>43</v>
      </c>
      <c r="F159" t="s">
        <v>603</v>
      </c>
      <c r="G159">
        <v>681</v>
      </c>
      <c r="H159" s="5">
        <v>1.4000000000000001E-16</v>
      </c>
      <c r="I159">
        <v>1</v>
      </c>
      <c r="J159">
        <v>43</v>
      </c>
      <c r="K159">
        <v>255</v>
      </c>
      <c r="L159">
        <v>297</v>
      </c>
      <c r="M159">
        <v>0.97674418604699997</v>
      </c>
    </row>
    <row r="160" spans="1:13" x14ac:dyDescent="0.35">
      <c r="A160" t="s">
        <v>604</v>
      </c>
      <c r="B160" t="s">
        <v>605</v>
      </c>
      <c r="C160" t="s">
        <v>124</v>
      </c>
      <c r="D160" t="s">
        <v>124</v>
      </c>
      <c r="E160">
        <v>262</v>
      </c>
      <c r="F160" t="s">
        <v>606</v>
      </c>
      <c r="G160">
        <v>324</v>
      </c>
      <c r="H160" s="5">
        <v>4.9999999999999999E-121</v>
      </c>
      <c r="I160">
        <v>2</v>
      </c>
      <c r="J160">
        <v>261</v>
      </c>
      <c r="K160">
        <v>45</v>
      </c>
      <c r="L160">
        <v>302</v>
      </c>
      <c r="M160">
        <v>0.98854961832099997</v>
      </c>
    </row>
    <row r="161" spans="1:13" x14ac:dyDescent="0.35">
      <c r="A161" t="s">
        <v>607</v>
      </c>
      <c r="B161" t="s">
        <v>608</v>
      </c>
      <c r="C161" t="s">
        <v>124</v>
      </c>
      <c r="D161" t="s">
        <v>124</v>
      </c>
      <c r="E161">
        <v>567</v>
      </c>
      <c r="F161" t="s">
        <v>609</v>
      </c>
      <c r="G161">
        <v>604</v>
      </c>
      <c r="H161" s="5">
        <v>5.3999999999999998E-261</v>
      </c>
      <c r="I161">
        <v>3</v>
      </c>
      <c r="J161">
        <v>558</v>
      </c>
      <c r="K161">
        <v>43</v>
      </c>
      <c r="L161">
        <v>598</v>
      </c>
      <c r="M161">
        <v>0.97883597883600004</v>
      </c>
    </row>
    <row r="162" spans="1:13" x14ac:dyDescent="0.35">
      <c r="A162" t="s">
        <v>610</v>
      </c>
      <c r="B162" t="s">
        <v>611</v>
      </c>
      <c r="C162" t="s">
        <v>466</v>
      </c>
      <c r="D162" t="s">
        <v>317</v>
      </c>
      <c r="E162">
        <v>288</v>
      </c>
      <c r="F162" t="s">
        <v>612</v>
      </c>
      <c r="G162">
        <v>338</v>
      </c>
      <c r="H162" s="5">
        <v>4.9000000000000004E-149</v>
      </c>
      <c r="I162">
        <v>2</v>
      </c>
      <c r="J162">
        <v>288</v>
      </c>
      <c r="K162">
        <v>40</v>
      </c>
      <c r="L162">
        <v>322</v>
      </c>
      <c r="M162">
        <v>0.993055555556</v>
      </c>
    </row>
    <row r="163" spans="1:13" x14ac:dyDescent="0.35">
      <c r="A163" t="s">
        <v>613</v>
      </c>
      <c r="B163" t="s">
        <v>614</v>
      </c>
      <c r="C163" t="s">
        <v>615</v>
      </c>
      <c r="D163" t="s">
        <v>616</v>
      </c>
      <c r="E163">
        <v>227</v>
      </c>
      <c r="F163" t="s">
        <v>617</v>
      </c>
      <c r="G163">
        <v>266</v>
      </c>
      <c r="H163" s="5">
        <v>1E-56</v>
      </c>
      <c r="I163">
        <v>1</v>
      </c>
      <c r="J163">
        <v>227</v>
      </c>
      <c r="K163">
        <v>39</v>
      </c>
      <c r="L163">
        <v>257</v>
      </c>
      <c r="M163">
        <v>0.99559471365600005</v>
      </c>
    </row>
    <row r="164" spans="1:13" x14ac:dyDescent="0.35">
      <c r="A164" t="s">
        <v>122</v>
      </c>
      <c r="B164" t="s">
        <v>123</v>
      </c>
      <c r="C164" t="s">
        <v>124</v>
      </c>
      <c r="D164" t="s">
        <v>124</v>
      </c>
      <c r="E164">
        <v>399</v>
      </c>
      <c r="F164" t="s">
        <v>618</v>
      </c>
      <c r="G164">
        <v>483</v>
      </c>
      <c r="H164" s="5">
        <v>2.7000000000000001E-187</v>
      </c>
      <c r="I164">
        <v>1</v>
      </c>
      <c r="J164">
        <v>399</v>
      </c>
      <c r="K164">
        <v>66</v>
      </c>
      <c r="L164">
        <v>465</v>
      </c>
      <c r="M164">
        <v>0.99749373433599997</v>
      </c>
    </row>
    <row r="165" spans="1:13" x14ac:dyDescent="0.35">
      <c r="A165" t="s">
        <v>619</v>
      </c>
      <c r="B165" t="s">
        <v>620</v>
      </c>
      <c r="C165" t="s">
        <v>124</v>
      </c>
      <c r="D165" t="s">
        <v>372</v>
      </c>
      <c r="E165">
        <v>328</v>
      </c>
      <c r="F165" t="s">
        <v>621</v>
      </c>
      <c r="G165">
        <v>679</v>
      </c>
      <c r="H165" s="5">
        <v>2.8E-44</v>
      </c>
      <c r="I165">
        <v>2</v>
      </c>
      <c r="J165">
        <v>323</v>
      </c>
      <c r="K165">
        <v>57</v>
      </c>
      <c r="L165">
        <v>388</v>
      </c>
      <c r="M165">
        <v>0.97865853658500002</v>
      </c>
    </row>
    <row r="166" spans="1:13" x14ac:dyDescent="0.35">
      <c r="A166" t="s">
        <v>622</v>
      </c>
      <c r="B166" t="s">
        <v>623</v>
      </c>
      <c r="C166" t="s">
        <v>124</v>
      </c>
      <c r="D166" t="s">
        <v>229</v>
      </c>
      <c r="E166">
        <v>139</v>
      </c>
      <c r="F166" t="s">
        <v>624</v>
      </c>
      <c r="G166">
        <v>760</v>
      </c>
      <c r="H166" s="5">
        <v>5.2E-24</v>
      </c>
      <c r="I166">
        <v>2</v>
      </c>
      <c r="J166">
        <v>138</v>
      </c>
      <c r="K166">
        <v>167</v>
      </c>
      <c r="L166">
        <v>293</v>
      </c>
      <c r="M166">
        <v>0.97841726618699998</v>
      </c>
    </row>
    <row r="167" spans="1:13" x14ac:dyDescent="0.35">
      <c r="A167" t="s">
        <v>622</v>
      </c>
      <c r="B167" t="s">
        <v>623</v>
      </c>
      <c r="C167" t="s">
        <v>124</v>
      </c>
      <c r="D167" t="s">
        <v>229</v>
      </c>
      <c r="E167">
        <v>139</v>
      </c>
      <c r="F167" t="s">
        <v>624</v>
      </c>
      <c r="G167">
        <v>760</v>
      </c>
      <c r="H167" s="5">
        <v>8.8000000000000002E-21</v>
      </c>
      <c r="I167">
        <v>3</v>
      </c>
      <c r="J167">
        <v>138</v>
      </c>
      <c r="K167">
        <v>322</v>
      </c>
      <c r="L167">
        <v>447</v>
      </c>
      <c r="M167">
        <v>0.971223021583</v>
      </c>
    </row>
    <row r="168" spans="1:13" x14ac:dyDescent="0.35">
      <c r="A168" t="s">
        <v>625</v>
      </c>
      <c r="B168" t="s">
        <v>626</v>
      </c>
      <c r="C168" t="s">
        <v>627</v>
      </c>
      <c r="D168" t="s">
        <v>234</v>
      </c>
      <c r="E168">
        <v>257</v>
      </c>
      <c r="F168" t="s">
        <v>624</v>
      </c>
      <c r="G168">
        <v>760</v>
      </c>
      <c r="H168" s="5">
        <v>3.9000000000000001E-116</v>
      </c>
      <c r="I168">
        <v>1</v>
      </c>
      <c r="J168">
        <v>257</v>
      </c>
      <c r="K168">
        <v>489</v>
      </c>
      <c r="L168">
        <v>735</v>
      </c>
      <c r="M168">
        <v>0.99610894941600003</v>
      </c>
    </row>
    <row r="169" spans="1:13" x14ac:dyDescent="0.35">
      <c r="A169" t="s">
        <v>628</v>
      </c>
      <c r="B169" t="s">
        <v>629</v>
      </c>
      <c r="C169" t="s">
        <v>124</v>
      </c>
      <c r="D169" t="s">
        <v>124</v>
      </c>
      <c r="E169">
        <v>181</v>
      </c>
      <c r="F169" t="s">
        <v>630</v>
      </c>
      <c r="G169">
        <v>569</v>
      </c>
      <c r="H169" s="5">
        <v>3.6000000000000001E-83</v>
      </c>
      <c r="I169">
        <v>1</v>
      </c>
      <c r="J169">
        <v>180</v>
      </c>
      <c r="K169">
        <v>36</v>
      </c>
      <c r="L169">
        <v>215</v>
      </c>
      <c r="M169">
        <v>0.98895027624300003</v>
      </c>
    </row>
    <row r="170" spans="1:13" x14ac:dyDescent="0.35">
      <c r="A170" t="s">
        <v>631</v>
      </c>
      <c r="B170" t="s">
        <v>632</v>
      </c>
      <c r="C170" t="s">
        <v>633</v>
      </c>
      <c r="D170" t="s">
        <v>234</v>
      </c>
      <c r="E170">
        <v>341</v>
      </c>
      <c r="F170" t="s">
        <v>634</v>
      </c>
      <c r="G170">
        <v>379</v>
      </c>
      <c r="H170" s="5">
        <v>1.3000000000000001E-169</v>
      </c>
      <c r="I170">
        <v>1</v>
      </c>
      <c r="J170">
        <v>340</v>
      </c>
      <c r="K170">
        <v>34</v>
      </c>
      <c r="L170">
        <v>373</v>
      </c>
      <c r="M170">
        <v>0.99413489736100003</v>
      </c>
    </row>
    <row r="171" spans="1:13" x14ac:dyDescent="0.35">
      <c r="A171" t="s">
        <v>635</v>
      </c>
      <c r="B171" t="s">
        <v>636</v>
      </c>
      <c r="C171" t="s">
        <v>637</v>
      </c>
      <c r="D171" t="s">
        <v>272</v>
      </c>
      <c r="E171">
        <v>310</v>
      </c>
      <c r="F171" t="s">
        <v>638</v>
      </c>
      <c r="G171">
        <v>324</v>
      </c>
      <c r="H171" s="5">
        <v>1.4E-155</v>
      </c>
      <c r="I171">
        <v>1</v>
      </c>
      <c r="J171">
        <v>310</v>
      </c>
      <c r="K171">
        <v>7</v>
      </c>
      <c r="L171">
        <v>317</v>
      </c>
      <c r="M171">
        <v>0.99677419354800001</v>
      </c>
    </row>
    <row r="172" spans="1:13" x14ac:dyDescent="0.35">
      <c r="A172" t="s">
        <v>639</v>
      </c>
      <c r="B172" t="s">
        <v>640</v>
      </c>
      <c r="C172" t="s">
        <v>124</v>
      </c>
      <c r="D172" t="s">
        <v>124</v>
      </c>
      <c r="E172">
        <v>292</v>
      </c>
      <c r="F172" t="s">
        <v>641</v>
      </c>
      <c r="G172">
        <v>541</v>
      </c>
      <c r="H172" s="5">
        <v>4.1999999999999998E-145</v>
      </c>
      <c r="I172">
        <v>1</v>
      </c>
      <c r="J172">
        <v>292</v>
      </c>
      <c r="K172">
        <v>29</v>
      </c>
      <c r="L172">
        <v>323</v>
      </c>
      <c r="M172">
        <v>0.99657534246599999</v>
      </c>
    </row>
    <row r="173" spans="1:13" x14ac:dyDescent="0.35">
      <c r="A173" t="s">
        <v>642</v>
      </c>
      <c r="B173" t="s">
        <v>643</v>
      </c>
      <c r="C173" t="s">
        <v>124</v>
      </c>
      <c r="D173" t="s">
        <v>234</v>
      </c>
      <c r="E173">
        <v>185</v>
      </c>
      <c r="F173" t="s">
        <v>641</v>
      </c>
      <c r="G173">
        <v>541</v>
      </c>
      <c r="H173" s="5">
        <v>7.3999999999999995E-52</v>
      </c>
      <c r="I173">
        <v>2</v>
      </c>
      <c r="J173">
        <v>184</v>
      </c>
      <c r="K173">
        <v>355</v>
      </c>
      <c r="L173">
        <v>534</v>
      </c>
      <c r="M173">
        <v>0.983783783784</v>
      </c>
    </row>
    <row r="174" spans="1:13" x14ac:dyDescent="0.35">
      <c r="A174" t="s">
        <v>149</v>
      </c>
      <c r="B174" t="s">
        <v>644</v>
      </c>
      <c r="C174" t="s">
        <v>124</v>
      </c>
      <c r="D174" t="s">
        <v>124</v>
      </c>
      <c r="E174">
        <v>154</v>
      </c>
      <c r="F174" t="s">
        <v>645</v>
      </c>
      <c r="G174">
        <v>246</v>
      </c>
      <c r="H174" s="5">
        <v>5.0999999999999997E-74</v>
      </c>
      <c r="I174">
        <v>1</v>
      </c>
      <c r="J174">
        <v>154</v>
      </c>
      <c r="K174">
        <v>13</v>
      </c>
      <c r="L174">
        <v>166</v>
      </c>
      <c r="M174">
        <v>0.99350649350599995</v>
      </c>
    </row>
    <row r="175" spans="1:13" x14ac:dyDescent="0.35">
      <c r="A175" t="s">
        <v>149</v>
      </c>
      <c r="B175" t="s">
        <v>646</v>
      </c>
      <c r="C175" t="s">
        <v>124</v>
      </c>
      <c r="D175" t="s">
        <v>124</v>
      </c>
      <c r="E175">
        <v>314</v>
      </c>
      <c r="F175" t="s">
        <v>647</v>
      </c>
      <c r="G175">
        <v>345</v>
      </c>
      <c r="H175" s="5">
        <v>6.1000000000000001E-137</v>
      </c>
      <c r="I175">
        <v>2</v>
      </c>
      <c r="J175">
        <v>294</v>
      </c>
      <c r="K175">
        <v>4</v>
      </c>
      <c r="L175">
        <v>298</v>
      </c>
      <c r="M175">
        <v>0.92993630573200003</v>
      </c>
    </row>
    <row r="176" spans="1:13" x14ac:dyDescent="0.35">
      <c r="A176" t="s">
        <v>631</v>
      </c>
      <c r="B176" t="s">
        <v>632</v>
      </c>
      <c r="C176" t="s">
        <v>633</v>
      </c>
      <c r="D176" t="s">
        <v>234</v>
      </c>
      <c r="E176">
        <v>341</v>
      </c>
      <c r="F176" t="s">
        <v>648</v>
      </c>
      <c r="G176">
        <v>389</v>
      </c>
      <c r="H176" s="5">
        <v>5.3000000000000003E-162</v>
      </c>
      <c r="I176">
        <v>1</v>
      </c>
      <c r="J176">
        <v>340</v>
      </c>
      <c r="K176">
        <v>44</v>
      </c>
      <c r="L176">
        <v>383</v>
      </c>
      <c r="M176">
        <v>0.99413489736100003</v>
      </c>
    </row>
    <row r="177" spans="1:13" x14ac:dyDescent="0.35">
      <c r="A177" t="s">
        <v>649</v>
      </c>
      <c r="B177" t="s">
        <v>650</v>
      </c>
      <c r="C177" t="s">
        <v>124</v>
      </c>
      <c r="D177" t="s">
        <v>124</v>
      </c>
      <c r="E177">
        <v>288</v>
      </c>
      <c r="F177" t="s">
        <v>651</v>
      </c>
      <c r="G177">
        <v>659</v>
      </c>
      <c r="H177" s="5">
        <v>9.9000000000000006E-139</v>
      </c>
      <c r="I177">
        <v>1</v>
      </c>
      <c r="J177">
        <v>288</v>
      </c>
      <c r="K177">
        <v>60</v>
      </c>
      <c r="L177">
        <v>352</v>
      </c>
      <c r="M177">
        <v>0.99652777777799995</v>
      </c>
    </row>
    <row r="178" spans="1:13" x14ac:dyDescent="0.35">
      <c r="A178" t="s">
        <v>652</v>
      </c>
      <c r="B178" t="s">
        <v>653</v>
      </c>
      <c r="C178" t="s">
        <v>124</v>
      </c>
      <c r="D178" t="s">
        <v>124</v>
      </c>
      <c r="E178">
        <v>249</v>
      </c>
      <c r="F178" t="s">
        <v>651</v>
      </c>
      <c r="G178">
        <v>659</v>
      </c>
      <c r="H178" s="5">
        <v>1.9E-121</v>
      </c>
      <c r="I178">
        <v>1</v>
      </c>
      <c r="J178">
        <v>249</v>
      </c>
      <c r="K178">
        <v>405</v>
      </c>
      <c r="L178">
        <v>655</v>
      </c>
      <c r="M178">
        <v>0.99598393574300004</v>
      </c>
    </row>
    <row r="179" spans="1:13" x14ac:dyDescent="0.35">
      <c r="A179" t="s">
        <v>598</v>
      </c>
      <c r="B179" t="s">
        <v>599</v>
      </c>
      <c r="C179" t="s">
        <v>124</v>
      </c>
      <c r="D179" t="s">
        <v>138</v>
      </c>
      <c r="E179">
        <v>130</v>
      </c>
      <c r="F179" t="s">
        <v>654</v>
      </c>
      <c r="G179">
        <v>296</v>
      </c>
      <c r="H179" s="5">
        <v>2.4999999999999999E-45</v>
      </c>
      <c r="I179">
        <v>1</v>
      </c>
      <c r="J179">
        <v>129</v>
      </c>
      <c r="K179">
        <v>153</v>
      </c>
      <c r="L179">
        <v>280</v>
      </c>
      <c r="M179">
        <v>0.98461538461499998</v>
      </c>
    </row>
    <row r="180" spans="1:13" x14ac:dyDescent="0.35">
      <c r="A180" t="s">
        <v>655</v>
      </c>
      <c r="B180" t="s">
        <v>656</v>
      </c>
      <c r="C180" t="s">
        <v>657</v>
      </c>
      <c r="D180" t="s">
        <v>658</v>
      </c>
      <c r="E180">
        <v>281</v>
      </c>
      <c r="F180" t="s">
        <v>659</v>
      </c>
      <c r="G180">
        <v>448</v>
      </c>
      <c r="H180" s="5">
        <v>3.7999999999999998E-143</v>
      </c>
      <c r="I180">
        <v>1</v>
      </c>
      <c r="J180">
        <v>281</v>
      </c>
      <c r="K180">
        <v>20</v>
      </c>
      <c r="L180">
        <v>302</v>
      </c>
      <c r="M180">
        <v>0.99644128113899999</v>
      </c>
    </row>
    <row r="181" spans="1:13" x14ac:dyDescent="0.35">
      <c r="A181" t="s">
        <v>660</v>
      </c>
      <c r="B181" t="s">
        <v>661</v>
      </c>
      <c r="C181" t="s">
        <v>662</v>
      </c>
      <c r="D181" t="s">
        <v>379</v>
      </c>
      <c r="E181">
        <v>125</v>
      </c>
      <c r="F181" t="s">
        <v>659</v>
      </c>
      <c r="G181">
        <v>448</v>
      </c>
      <c r="H181" s="5">
        <v>6.0999999999999996E-45</v>
      </c>
      <c r="I181">
        <v>1</v>
      </c>
      <c r="J181">
        <v>124</v>
      </c>
      <c r="K181">
        <v>323</v>
      </c>
      <c r="L181">
        <v>446</v>
      </c>
      <c r="M181">
        <v>0.98399999999999999</v>
      </c>
    </row>
    <row r="182" spans="1:13" x14ac:dyDescent="0.35">
      <c r="A182" t="s">
        <v>663</v>
      </c>
      <c r="B182" t="s">
        <v>664</v>
      </c>
      <c r="C182" t="s">
        <v>124</v>
      </c>
      <c r="D182" t="s">
        <v>124</v>
      </c>
      <c r="E182">
        <v>361</v>
      </c>
      <c r="F182" t="s">
        <v>665</v>
      </c>
      <c r="G182">
        <v>413</v>
      </c>
      <c r="H182" s="5">
        <v>5.1999999999999996E-201</v>
      </c>
      <c r="I182">
        <v>1</v>
      </c>
      <c r="J182">
        <v>360</v>
      </c>
      <c r="K182">
        <v>27</v>
      </c>
      <c r="L182">
        <v>391</v>
      </c>
      <c r="M182">
        <v>0.99445983379500003</v>
      </c>
    </row>
    <row r="183" spans="1:13" x14ac:dyDescent="0.35">
      <c r="A183" t="s">
        <v>666</v>
      </c>
      <c r="B183" t="s">
        <v>667</v>
      </c>
      <c r="C183" t="s">
        <v>615</v>
      </c>
      <c r="D183" t="s">
        <v>372</v>
      </c>
      <c r="E183">
        <v>327</v>
      </c>
      <c r="F183" t="s">
        <v>668</v>
      </c>
      <c r="G183">
        <v>386</v>
      </c>
      <c r="H183" s="5">
        <v>1.2999999999999999E-166</v>
      </c>
      <c r="I183">
        <v>3</v>
      </c>
      <c r="J183">
        <v>327</v>
      </c>
      <c r="K183">
        <v>59</v>
      </c>
      <c r="L183">
        <v>383</v>
      </c>
      <c r="M183">
        <v>0.99082568807299998</v>
      </c>
    </row>
    <row r="184" spans="1:13" x14ac:dyDescent="0.35">
      <c r="A184" t="s">
        <v>669</v>
      </c>
      <c r="B184" t="s">
        <v>670</v>
      </c>
      <c r="C184" t="s">
        <v>124</v>
      </c>
      <c r="D184" t="s">
        <v>124</v>
      </c>
      <c r="E184">
        <v>267</v>
      </c>
      <c r="F184" t="s">
        <v>671</v>
      </c>
      <c r="G184">
        <v>530</v>
      </c>
      <c r="H184" s="5">
        <v>5.3000000000000003E-127</v>
      </c>
      <c r="I184">
        <v>1</v>
      </c>
      <c r="J184">
        <v>267</v>
      </c>
      <c r="K184">
        <v>28</v>
      </c>
      <c r="L184">
        <v>295</v>
      </c>
      <c r="M184">
        <v>0.99625468164800002</v>
      </c>
    </row>
    <row r="185" spans="1:13" x14ac:dyDescent="0.35">
      <c r="A185" t="s">
        <v>672</v>
      </c>
      <c r="B185" t="s">
        <v>673</v>
      </c>
      <c r="C185" t="s">
        <v>124</v>
      </c>
      <c r="D185" t="s">
        <v>234</v>
      </c>
      <c r="E185">
        <v>186</v>
      </c>
      <c r="F185" t="s">
        <v>671</v>
      </c>
      <c r="G185">
        <v>530</v>
      </c>
      <c r="H185" s="5">
        <v>2.3E-86</v>
      </c>
      <c r="I185">
        <v>3</v>
      </c>
      <c r="J185">
        <v>185</v>
      </c>
      <c r="K185">
        <v>333</v>
      </c>
      <c r="L185">
        <v>521</v>
      </c>
      <c r="M185">
        <v>0.97849462365600004</v>
      </c>
    </row>
    <row r="186" spans="1:13" x14ac:dyDescent="0.35">
      <c r="A186" t="s">
        <v>674</v>
      </c>
      <c r="B186" t="s">
        <v>675</v>
      </c>
      <c r="C186" t="s">
        <v>124</v>
      </c>
      <c r="D186" t="s">
        <v>124</v>
      </c>
      <c r="E186">
        <v>612</v>
      </c>
      <c r="F186" t="s">
        <v>676</v>
      </c>
      <c r="G186">
        <v>840</v>
      </c>
      <c r="H186" s="5">
        <v>6.8999999999999999E-264</v>
      </c>
      <c r="I186">
        <v>1</v>
      </c>
      <c r="J186">
        <v>611</v>
      </c>
      <c r="K186">
        <v>236</v>
      </c>
      <c r="L186">
        <v>836</v>
      </c>
      <c r="M186">
        <v>0.99673202614400003</v>
      </c>
    </row>
    <row r="187" spans="1:13" x14ac:dyDescent="0.35">
      <c r="A187" t="s">
        <v>677</v>
      </c>
      <c r="B187" t="s">
        <v>678</v>
      </c>
      <c r="C187" t="s">
        <v>585</v>
      </c>
      <c r="D187" t="s">
        <v>317</v>
      </c>
      <c r="E187">
        <v>748</v>
      </c>
      <c r="F187" t="s">
        <v>679</v>
      </c>
      <c r="G187">
        <v>832</v>
      </c>
      <c r="H187" s="5">
        <v>3.7E-297</v>
      </c>
      <c r="I187">
        <v>8</v>
      </c>
      <c r="J187">
        <v>747</v>
      </c>
      <c r="K187">
        <v>30</v>
      </c>
      <c r="L187">
        <v>766</v>
      </c>
      <c r="M187">
        <v>0.98796791443900001</v>
      </c>
    </row>
    <row r="188" spans="1:13" x14ac:dyDescent="0.35">
      <c r="A188" t="s">
        <v>290</v>
      </c>
      <c r="B188" t="s">
        <v>291</v>
      </c>
      <c r="C188" t="s">
        <v>124</v>
      </c>
      <c r="D188" t="s">
        <v>124</v>
      </c>
      <c r="E188">
        <v>206</v>
      </c>
      <c r="F188" t="s">
        <v>680</v>
      </c>
      <c r="G188">
        <v>287</v>
      </c>
      <c r="H188" s="5">
        <v>9.9000000000000002E-39</v>
      </c>
      <c r="I188">
        <v>3</v>
      </c>
      <c r="J188">
        <v>203</v>
      </c>
      <c r="K188">
        <v>46</v>
      </c>
      <c r="L188">
        <v>274</v>
      </c>
      <c r="M188">
        <v>0.97087378640800004</v>
      </c>
    </row>
    <row r="189" spans="1:13" x14ac:dyDescent="0.35">
      <c r="A189" t="s">
        <v>263</v>
      </c>
      <c r="B189" t="s">
        <v>264</v>
      </c>
      <c r="C189" t="s">
        <v>124</v>
      </c>
      <c r="D189" t="s">
        <v>124</v>
      </c>
      <c r="E189">
        <v>382</v>
      </c>
      <c r="F189" t="s">
        <v>681</v>
      </c>
      <c r="G189">
        <v>401</v>
      </c>
      <c r="H189" s="5">
        <v>6.1000000000000003E-195</v>
      </c>
      <c r="I189">
        <v>1</v>
      </c>
      <c r="J189">
        <v>382</v>
      </c>
      <c r="K189">
        <v>6</v>
      </c>
      <c r="L189">
        <v>395</v>
      </c>
      <c r="M189">
        <v>0.99738219895299995</v>
      </c>
    </row>
    <row r="190" spans="1:13" x14ac:dyDescent="0.35">
      <c r="A190" t="s">
        <v>682</v>
      </c>
      <c r="B190" t="s">
        <v>683</v>
      </c>
      <c r="C190" t="s">
        <v>124</v>
      </c>
      <c r="D190" t="s">
        <v>124</v>
      </c>
      <c r="E190">
        <v>391</v>
      </c>
      <c r="F190" t="s">
        <v>684</v>
      </c>
      <c r="G190">
        <v>445</v>
      </c>
      <c r="H190" s="5">
        <v>2.7999999999999999E-30</v>
      </c>
      <c r="I190">
        <v>2</v>
      </c>
      <c r="J190">
        <v>181</v>
      </c>
      <c r="K190">
        <v>52</v>
      </c>
      <c r="L190">
        <v>225</v>
      </c>
      <c r="M190">
        <v>0.45780051150899997</v>
      </c>
    </row>
    <row r="191" spans="1:13" x14ac:dyDescent="0.35">
      <c r="A191" t="s">
        <v>685</v>
      </c>
      <c r="B191" t="s">
        <v>686</v>
      </c>
      <c r="C191" t="s">
        <v>124</v>
      </c>
      <c r="D191" t="s">
        <v>124</v>
      </c>
      <c r="E191">
        <v>308</v>
      </c>
      <c r="F191" t="s">
        <v>687</v>
      </c>
      <c r="G191">
        <v>368</v>
      </c>
      <c r="H191" s="5">
        <v>8.4999999999999995E-18</v>
      </c>
      <c r="I191">
        <v>13</v>
      </c>
      <c r="J191">
        <v>258</v>
      </c>
      <c r="K191">
        <v>51</v>
      </c>
      <c r="L191">
        <v>321</v>
      </c>
      <c r="M191">
        <v>0.79545454545500005</v>
      </c>
    </row>
    <row r="192" spans="1:13" x14ac:dyDescent="0.35">
      <c r="A192" t="s">
        <v>688</v>
      </c>
      <c r="B192" t="s">
        <v>689</v>
      </c>
      <c r="C192" t="s">
        <v>124</v>
      </c>
      <c r="D192" t="s">
        <v>124</v>
      </c>
      <c r="E192">
        <v>299</v>
      </c>
      <c r="F192" t="s">
        <v>690</v>
      </c>
      <c r="G192">
        <v>431</v>
      </c>
      <c r="H192" s="5">
        <v>1E-125</v>
      </c>
      <c r="I192">
        <v>1</v>
      </c>
      <c r="J192">
        <v>299</v>
      </c>
      <c r="K192">
        <v>127</v>
      </c>
      <c r="L192">
        <v>424</v>
      </c>
      <c r="M192">
        <v>0.996655518395</v>
      </c>
    </row>
    <row r="193" spans="1:13" x14ac:dyDescent="0.35">
      <c r="A193" t="s">
        <v>682</v>
      </c>
      <c r="B193" t="s">
        <v>683</v>
      </c>
      <c r="C193" t="s">
        <v>124</v>
      </c>
      <c r="D193" t="s">
        <v>124</v>
      </c>
      <c r="E193">
        <v>391</v>
      </c>
      <c r="F193" t="s">
        <v>691</v>
      </c>
      <c r="G193">
        <v>474</v>
      </c>
      <c r="H193" s="5">
        <v>9.4000000000000001E-23</v>
      </c>
      <c r="I193">
        <v>1</v>
      </c>
      <c r="J193">
        <v>158</v>
      </c>
      <c r="K193">
        <v>48</v>
      </c>
      <c r="L193">
        <v>216</v>
      </c>
      <c r="M193">
        <v>0.40153452685399998</v>
      </c>
    </row>
    <row r="194" spans="1:13" x14ac:dyDescent="0.35">
      <c r="A194" t="s">
        <v>682</v>
      </c>
      <c r="B194" t="s">
        <v>683</v>
      </c>
      <c r="C194" t="s">
        <v>124</v>
      </c>
      <c r="D194" t="s">
        <v>124</v>
      </c>
      <c r="E194">
        <v>391</v>
      </c>
      <c r="F194" t="s">
        <v>692</v>
      </c>
      <c r="G194">
        <v>448</v>
      </c>
      <c r="H194" s="5">
        <v>1.7E-18</v>
      </c>
      <c r="I194">
        <v>2</v>
      </c>
      <c r="J194">
        <v>158</v>
      </c>
      <c r="K194">
        <v>42</v>
      </c>
      <c r="L194">
        <v>194</v>
      </c>
      <c r="M194">
        <v>0.398976982097</v>
      </c>
    </row>
    <row r="195" spans="1:13" x14ac:dyDescent="0.35">
      <c r="A195" t="s">
        <v>693</v>
      </c>
      <c r="B195" t="s">
        <v>694</v>
      </c>
      <c r="C195" t="s">
        <v>124</v>
      </c>
      <c r="D195" t="s">
        <v>124</v>
      </c>
      <c r="E195">
        <v>152</v>
      </c>
      <c r="F195" t="s">
        <v>695</v>
      </c>
      <c r="G195">
        <v>377</v>
      </c>
      <c r="H195" s="5">
        <v>5.9000000000000002E-48</v>
      </c>
      <c r="I195">
        <v>2</v>
      </c>
      <c r="J195">
        <v>149</v>
      </c>
      <c r="K195">
        <v>198</v>
      </c>
      <c r="L195">
        <v>337</v>
      </c>
      <c r="M195">
        <v>0.96710526315800005</v>
      </c>
    </row>
    <row r="196" spans="1:13" x14ac:dyDescent="0.35">
      <c r="A196" t="s">
        <v>696</v>
      </c>
      <c r="B196" t="s">
        <v>697</v>
      </c>
      <c r="C196" t="s">
        <v>124</v>
      </c>
      <c r="D196" t="s">
        <v>124</v>
      </c>
      <c r="E196">
        <v>155</v>
      </c>
      <c r="F196" t="s">
        <v>698</v>
      </c>
      <c r="G196">
        <v>472</v>
      </c>
      <c r="H196" s="5">
        <v>3.4000000000000001E-69</v>
      </c>
      <c r="I196">
        <v>1</v>
      </c>
      <c r="J196">
        <v>155</v>
      </c>
      <c r="K196">
        <v>308</v>
      </c>
      <c r="L196">
        <v>462</v>
      </c>
      <c r="M196">
        <v>0.993548387097</v>
      </c>
    </row>
    <row r="197" spans="1:13" x14ac:dyDescent="0.35">
      <c r="A197" t="s">
        <v>699</v>
      </c>
      <c r="B197" t="s">
        <v>700</v>
      </c>
      <c r="C197" t="s">
        <v>124</v>
      </c>
      <c r="D197" t="s">
        <v>124</v>
      </c>
      <c r="E197">
        <v>141</v>
      </c>
      <c r="F197" t="s">
        <v>701</v>
      </c>
      <c r="G197">
        <v>260</v>
      </c>
      <c r="H197" s="5">
        <v>8.9000000000000002E-23</v>
      </c>
      <c r="I197">
        <v>6</v>
      </c>
      <c r="J197">
        <v>123</v>
      </c>
      <c r="K197">
        <v>77</v>
      </c>
      <c r="L197">
        <v>200</v>
      </c>
      <c r="M197">
        <v>0.82978723404300003</v>
      </c>
    </row>
    <row r="198" spans="1:13" x14ac:dyDescent="0.35">
      <c r="A198" t="s">
        <v>702</v>
      </c>
      <c r="B198" t="s">
        <v>703</v>
      </c>
      <c r="C198" t="s">
        <v>461</v>
      </c>
      <c r="D198" t="s">
        <v>704</v>
      </c>
      <c r="E198">
        <v>390</v>
      </c>
      <c r="F198" t="s">
        <v>705</v>
      </c>
      <c r="G198">
        <v>534</v>
      </c>
      <c r="H198" s="5">
        <v>1.5E-179</v>
      </c>
      <c r="I198">
        <v>1</v>
      </c>
      <c r="J198">
        <v>389</v>
      </c>
      <c r="K198">
        <v>137</v>
      </c>
      <c r="L198">
        <v>530</v>
      </c>
      <c r="M198">
        <v>0.99487179487199995</v>
      </c>
    </row>
    <row r="199" spans="1:13" x14ac:dyDescent="0.35">
      <c r="A199" t="s">
        <v>706</v>
      </c>
      <c r="B199" t="s">
        <v>707</v>
      </c>
      <c r="C199" t="s">
        <v>461</v>
      </c>
      <c r="D199" t="s">
        <v>462</v>
      </c>
      <c r="E199">
        <v>639</v>
      </c>
      <c r="F199" t="s">
        <v>708</v>
      </c>
      <c r="G199">
        <v>667</v>
      </c>
      <c r="H199" s="5">
        <v>3.3999999999999998E-290</v>
      </c>
      <c r="I199">
        <v>4</v>
      </c>
      <c r="J199">
        <v>638</v>
      </c>
      <c r="K199">
        <v>19</v>
      </c>
      <c r="L199">
        <v>663</v>
      </c>
      <c r="M199">
        <v>0.99217527386500004</v>
      </c>
    </row>
    <row r="200" spans="1:13" x14ac:dyDescent="0.35">
      <c r="A200" t="s">
        <v>709</v>
      </c>
      <c r="B200" t="s">
        <v>710</v>
      </c>
      <c r="C200" t="s">
        <v>711</v>
      </c>
      <c r="D200" t="s">
        <v>300</v>
      </c>
      <c r="E200">
        <v>231</v>
      </c>
      <c r="F200" t="s">
        <v>712</v>
      </c>
      <c r="G200">
        <v>782</v>
      </c>
      <c r="H200" s="5">
        <v>1.2999999999999999E-110</v>
      </c>
      <c r="I200">
        <v>3</v>
      </c>
      <c r="J200">
        <v>231</v>
      </c>
      <c r="K200">
        <v>121</v>
      </c>
      <c r="L200">
        <v>350</v>
      </c>
      <c r="M200">
        <v>0.987012987013</v>
      </c>
    </row>
    <row r="201" spans="1:13" x14ac:dyDescent="0.35">
      <c r="A201" t="s">
        <v>713</v>
      </c>
      <c r="B201" t="s">
        <v>714</v>
      </c>
      <c r="C201" t="s">
        <v>124</v>
      </c>
      <c r="D201" t="s">
        <v>124</v>
      </c>
      <c r="E201">
        <v>142</v>
      </c>
      <c r="F201" t="s">
        <v>715</v>
      </c>
      <c r="G201">
        <v>346</v>
      </c>
      <c r="H201" s="5">
        <v>2.4999999999999998E-35</v>
      </c>
      <c r="I201">
        <v>3</v>
      </c>
      <c r="J201">
        <v>137</v>
      </c>
      <c r="K201">
        <v>178</v>
      </c>
      <c r="L201">
        <v>309</v>
      </c>
      <c r="M201">
        <v>0.94366197183099998</v>
      </c>
    </row>
    <row r="202" spans="1:13" x14ac:dyDescent="0.35">
      <c r="A202" t="s">
        <v>706</v>
      </c>
      <c r="B202" t="s">
        <v>707</v>
      </c>
      <c r="C202" t="s">
        <v>461</v>
      </c>
      <c r="D202" t="s">
        <v>462</v>
      </c>
      <c r="E202">
        <v>639</v>
      </c>
      <c r="F202" t="s">
        <v>716</v>
      </c>
      <c r="G202">
        <v>666</v>
      </c>
      <c r="H202" s="5">
        <v>8.5999999999999998E-301</v>
      </c>
      <c r="I202">
        <v>4</v>
      </c>
      <c r="J202">
        <v>638</v>
      </c>
      <c r="K202">
        <v>19</v>
      </c>
      <c r="L202">
        <v>663</v>
      </c>
      <c r="M202">
        <v>0.99217527386500004</v>
      </c>
    </row>
    <row r="203" spans="1:13" x14ac:dyDescent="0.35">
      <c r="A203" t="s">
        <v>717</v>
      </c>
      <c r="B203" t="s">
        <v>718</v>
      </c>
      <c r="C203" t="s">
        <v>719</v>
      </c>
      <c r="D203" t="s">
        <v>138</v>
      </c>
      <c r="E203">
        <v>326</v>
      </c>
      <c r="F203" t="s">
        <v>720</v>
      </c>
      <c r="G203">
        <v>461</v>
      </c>
      <c r="H203" s="5">
        <v>5.9000000000000002E-158</v>
      </c>
      <c r="I203">
        <v>2</v>
      </c>
      <c r="J203">
        <v>326</v>
      </c>
      <c r="K203">
        <v>31</v>
      </c>
      <c r="L203">
        <v>361</v>
      </c>
      <c r="M203">
        <v>0.99386503067499998</v>
      </c>
    </row>
    <row r="204" spans="1:13" x14ac:dyDescent="0.35">
      <c r="A204" t="s">
        <v>721</v>
      </c>
      <c r="B204" t="s">
        <v>722</v>
      </c>
      <c r="C204" t="s">
        <v>124</v>
      </c>
      <c r="D204" t="s">
        <v>124</v>
      </c>
      <c r="E204">
        <v>335</v>
      </c>
      <c r="F204" t="s">
        <v>723</v>
      </c>
      <c r="G204">
        <v>743</v>
      </c>
      <c r="H204" s="5">
        <v>7.0999999999999998E-206</v>
      </c>
      <c r="I204">
        <v>1</v>
      </c>
      <c r="J204">
        <v>335</v>
      </c>
      <c r="K204">
        <v>60</v>
      </c>
      <c r="L204">
        <v>394</v>
      </c>
      <c r="M204">
        <v>0.99701492537299996</v>
      </c>
    </row>
    <row r="205" spans="1:13" x14ac:dyDescent="0.35">
      <c r="A205" t="s">
        <v>724</v>
      </c>
      <c r="B205" t="s">
        <v>725</v>
      </c>
      <c r="C205" t="s">
        <v>124</v>
      </c>
      <c r="D205" t="s">
        <v>138</v>
      </c>
      <c r="E205">
        <v>120</v>
      </c>
      <c r="F205" t="s">
        <v>723</v>
      </c>
      <c r="G205">
        <v>743</v>
      </c>
      <c r="H205" s="5">
        <v>8.6999999999999993E-31</v>
      </c>
      <c r="I205">
        <v>2</v>
      </c>
      <c r="J205">
        <v>116</v>
      </c>
      <c r="K205">
        <v>404</v>
      </c>
      <c r="L205">
        <v>509</v>
      </c>
      <c r="M205">
        <v>0.95</v>
      </c>
    </row>
    <row r="206" spans="1:13" x14ac:dyDescent="0.35">
      <c r="A206" t="s">
        <v>724</v>
      </c>
      <c r="B206" t="s">
        <v>725</v>
      </c>
      <c r="C206" t="s">
        <v>124</v>
      </c>
      <c r="D206" t="s">
        <v>138</v>
      </c>
      <c r="E206">
        <v>120</v>
      </c>
      <c r="F206" t="s">
        <v>723</v>
      </c>
      <c r="G206">
        <v>743</v>
      </c>
      <c r="H206" s="5">
        <v>4.4E-41</v>
      </c>
      <c r="I206">
        <v>5</v>
      </c>
      <c r="J206">
        <v>120</v>
      </c>
      <c r="K206">
        <v>625</v>
      </c>
      <c r="L206">
        <v>740</v>
      </c>
      <c r="M206">
        <v>0.95833333333299997</v>
      </c>
    </row>
    <row r="207" spans="1:13" x14ac:dyDescent="0.35">
      <c r="A207" t="s">
        <v>726</v>
      </c>
      <c r="B207" t="s">
        <v>727</v>
      </c>
      <c r="C207" t="s">
        <v>728</v>
      </c>
      <c r="D207" t="s">
        <v>138</v>
      </c>
      <c r="E207">
        <v>366</v>
      </c>
      <c r="F207" t="s">
        <v>729</v>
      </c>
      <c r="G207">
        <v>462</v>
      </c>
      <c r="H207" s="5">
        <v>1.8E-166</v>
      </c>
      <c r="I207">
        <v>5</v>
      </c>
      <c r="J207">
        <v>366</v>
      </c>
      <c r="K207">
        <v>26</v>
      </c>
      <c r="L207">
        <v>370</v>
      </c>
      <c r="M207">
        <v>0.98633879781400002</v>
      </c>
    </row>
    <row r="208" spans="1:13" x14ac:dyDescent="0.35">
      <c r="A208" t="s">
        <v>149</v>
      </c>
      <c r="B208" t="s">
        <v>730</v>
      </c>
      <c r="C208" t="s">
        <v>124</v>
      </c>
      <c r="D208" t="s">
        <v>124</v>
      </c>
      <c r="E208">
        <v>266</v>
      </c>
      <c r="F208" t="s">
        <v>731</v>
      </c>
      <c r="G208">
        <v>351</v>
      </c>
      <c r="H208" s="5">
        <v>2.4E-123</v>
      </c>
      <c r="I208">
        <v>1</v>
      </c>
      <c r="J208">
        <v>265</v>
      </c>
      <c r="K208">
        <v>26</v>
      </c>
      <c r="L208">
        <v>291</v>
      </c>
      <c r="M208">
        <v>0.99248120300800002</v>
      </c>
    </row>
    <row r="209" spans="1:13" x14ac:dyDescent="0.35">
      <c r="A209" t="s">
        <v>732</v>
      </c>
      <c r="B209" t="s">
        <v>733</v>
      </c>
      <c r="C209" t="s">
        <v>734</v>
      </c>
      <c r="D209" t="s">
        <v>138</v>
      </c>
      <c r="E209">
        <v>353</v>
      </c>
      <c r="F209" t="s">
        <v>735</v>
      </c>
      <c r="G209">
        <v>634</v>
      </c>
      <c r="H209" s="5">
        <v>2.3000000000000001E-152</v>
      </c>
      <c r="I209">
        <v>1</v>
      </c>
      <c r="J209">
        <v>353</v>
      </c>
      <c r="K209">
        <v>158</v>
      </c>
      <c r="L209">
        <v>520</v>
      </c>
      <c r="M209">
        <v>0.99716713880999996</v>
      </c>
    </row>
    <row r="210" spans="1:13" x14ac:dyDescent="0.35">
      <c r="A210" t="s">
        <v>736</v>
      </c>
      <c r="B210" t="s">
        <v>737</v>
      </c>
      <c r="C210" t="s">
        <v>738</v>
      </c>
      <c r="D210" t="s">
        <v>285</v>
      </c>
      <c r="E210">
        <v>461</v>
      </c>
      <c r="F210" t="s">
        <v>739</v>
      </c>
      <c r="G210">
        <v>955</v>
      </c>
      <c r="H210" s="5">
        <v>1.3E-248</v>
      </c>
      <c r="I210">
        <v>1</v>
      </c>
      <c r="J210">
        <v>461</v>
      </c>
      <c r="K210">
        <v>375</v>
      </c>
      <c r="L210">
        <v>842</v>
      </c>
      <c r="M210">
        <v>0.99783080260300006</v>
      </c>
    </row>
    <row r="211" spans="1:13" x14ac:dyDescent="0.35">
      <c r="A211" t="s">
        <v>740</v>
      </c>
      <c r="B211" t="s">
        <v>741</v>
      </c>
      <c r="C211" t="s">
        <v>742</v>
      </c>
      <c r="D211" t="s">
        <v>743</v>
      </c>
      <c r="E211">
        <v>494</v>
      </c>
      <c r="F211" t="s">
        <v>744</v>
      </c>
      <c r="G211">
        <v>741</v>
      </c>
      <c r="H211" s="5">
        <v>1.0999999999999999E-199</v>
      </c>
      <c r="I211">
        <v>4</v>
      </c>
      <c r="J211">
        <v>494</v>
      </c>
      <c r="K211">
        <v>244</v>
      </c>
      <c r="L211">
        <v>739</v>
      </c>
      <c r="M211">
        <v>0.99190283400799995</v>
      </c>
    </row>
    <row r="212" spans="1:13" x14ac:dyDescent="0.35">
      <c r="A212" t="s">
        <v>745</v>
      </c>
      <c r="B212" t="s">
        <v>746</v>
      </c>
      <c r="C212" t="s">
        <v>124</v>
      </c>
      <c r="D212" t="s">
        <v>124</v>
      </c>
      <c r="E212">
        <v>356</v>
      </c>
      <c r="F212" t="s">
        <v>747</v>
      </c>
      <c r="G212">
        <v>798</v>
      </c>
      <c r="H212" s="5">
        <v>1.7E-155</v>
      </c>
      <c r="I212">
        <v>1</v>
      </c>
      <c r="J212">
        <v>355</v>
      </c>
      <c r="K212">
        <v>145</v>
      </c>
      <c r="L212">
        <v>494</v>
      </c>
      <c r="M212">
        <v>0.99438202247200003</v>
      </c>
    </row>
    <row r="213" spans="1:13" x14ac:dyDescent="0.35">
      <c r="A213" t="s">
        <v>748</v>
      </c>
      <c r="B213" t="s">
        <v>749</v>
      </c>
      <c r="C213" t="s">
        <v>124</v>
      </c>
      <c r="D213" t="s">
        <v>124</v>
      </c>
      <c r="E213">
        <v>530</v>
      </c>
      <c r="F213" t="s">
        <v>750</v>
      </c>
      <c r="G213">
        <v>760</v>
      </c>
      <c r="H213" s="5">
        <v>1.6E-250</v>
      </c>
      <c r="I213">
        <v>4</v>
      </c>
      <c r="J213">
        <v>530</v>
      </c>
      <c r="K213">
        <v>189</v>
      </c>
      <c r="L213">
        <v>718</v>
      </c>
      <c r="M213">
        <v>0.99245283018899999</v>
      </c>
    </row>
    <row r="214" spans="1:13" x14ac:dyDescent="0.35">
      <c r="A214" t="s">
        <v>751</v>
      </c>
      <c r="B214" t="s">
        <v>752</v>
      </c>
      <c r="C214" t="s">
        <v>753</v>
      </c>
      <c r="D214" t="s">
        <v>138</v>
      </c>
      <c r="E214">
        <v>147</v>
      </c>
      <c r="F214" t="s">
        <v>754</v>
      </c>
      <c r="G214">
        <v>658</v>
      </c>
      <c r="H214" s="5">
        <v>9.0000000000000004E-71</v>
      </c>
      <c r="I214">
        <v>1</v>
      </c>
      <c r="J214">
        <v>146</v>
      </c>
      <c r="K214">
        <v>443</v>
      </c>
      <c r="L214">
        <v>588</v>
      </c>
      <c r="M214">
        <v>0.98639455782300001</v>
      </c>
    </row>
    <row r="215" spans="1:13" x14ac:dyDescent="0.35">
      <c r="A215" t="s">
        <v>135</v>
      </c>
      <c r="B215" t="s">
        <v>136</v>
      </c>
      <c r="C215" t="s">
        <v>137</v>
      </c>
      <c r="D215" t="s">
        <v>138</v>
      </c>
      <c r="E215">
        <v>324</v>
      </c>
      <c r="F215" t="s">
        <v>755</v>
      </c>
      <c r="G215">
        <v>400</v>
      </c>
      <c r="H215" s="5">
        <v>2.1000000000000001E-150</v>
      </c>
      <c r="I215">
        <v>2</v>
      </c>
      <c r="J215">
        <v>323</v>
      </c>
      <c r="K215">
        <v>69</v>
      </c>
      <c r="L215">
        <v>394</v>
      </c>
      <c r="M215">
        <v>0.99074074074100005</v>
      </c>
    </row>
    <row r="216" spans="1:13" x14ac:dyDescent="0.35">
      <c r="A216" t="s">
        <v>516</v>
      </c>
      <c r="B216" t="s">
        <v>517</v>
      </c>
      <c r="C216" t="s">
        <v>518</v>
      </c>
      <c r="D216" t="s">
        <v>261</v>
      </c>
      <c r="E216">
        <v>509</v>
      </c>
      <c r="F216" t="s">
        <v>756</v>
      </c>
      <c r="G216">
        <v>760</v>
      </c>
      <c r="H216" s="5">
        <v>6.3999999999999997E-257</v>
      </c>
      <c r="I216">
        <v>1</v>
      </c>
      <c r="J216">
        <v>509</v>
      </c>
      <c r="K216">
        <v>235</v>
      </c>
      <c r="L216">
        <v>741</v>
      </c>
      <c r="M216">
        <v>0.99803536345800004</v>
      </c>
    </row>
    <row r="217" spans="1:13" x14ac:dyDescent="0.35">
      <c r="A217" t="s">
        <v>757</v>
      </c>
      <c r="B217" t="s">
        <v>758</v>
      </c>
      <c r="C217" t="s">
        <v>759</v>
      </c>
      <c r="D217" t="s">
        <v>760</v>
      </c>
      <c r="E217">
        <v>375</v>
      </c>
      <c r="F217" t="s">
        <v>761</v>
      </c>
      <c r="G217">
        <v>564</v>
      </c>
      <c r="H217" s="5">
        <v>1.5E-169</v>
      </c>
      <c r="I217">
        <v>1</v>
      </c>
      <c r="J217">
        <v>375</v>
      </c>
      <c r="K217">
        <v>32</v>
      </c>
      <c r="L217">
        <v>398</v>
      </c>
      <c r="M217">
        <v>0.99733333333300001</v>
      </c>
    </row>
    <row r="218" spans="1:13" x14ac:dyDescent="0.35">
      <c r="A218" t="s">
        <v>351</v>
      </c>
      <c r="B218" t="s">
        <v>352</v>
      </c>
      <c r="C218" t="s">
        <v>124</v>
      </c>
      <c r="D218" t="s">
        <v>124</v>
      </c>
      <c r="E218">
        <v>310</v>
      </c>
      <c r="F218" t="s">
        <v>762</v>
      </c>
      <c r="G218">
        <v>368</v>
      </c>
      <c r="H218" s="5">
        <v>9.5000000000000002E-155</v>
      </c>
      <c r="I218">
        <v>2</v>
      </c>
      <c r="J218">
        <v>310</v>
      </c>
      <c r="K218">
        <v>57</v>
      </c>
      <c r="L218">
        <v>365</v>
      </c>
      <c r="M218">
        <v>0.993548387097</v>
      </c>
    </row>
    <row r="219" spans="1:13" x14ac:dyDescent="0.35">
      <c r="A219" t="s">
        <v>508</v>
      </c>
      <c r="B219" t="s">
        <v>509</v>
      </c>
      <c r="C219" t="s">
        <v>124</v>
      </c>
      <c r="D219" t="s">
        <v>124</v>
      </c>
      <c r="E219">
        <v>694</v>
      </c>
      <c r="F219" t="s">
        <v>763</v>
      </c>
      <c r="G219">
        <v>903</v>
      </c>
      <c r="H219">
        <v>0</v>
      </c>
      <c r="I219">
        <v>1</v>
      </c>
      <c r="J219">
        <v>694</v>
      </c>
      <c r="K219">
        <v>44</v>
      </c>
      <c r="L219">
        <v>737</v>
      </c>
      <c r="M219">
        <v>0.99855907780999997</v>
      </c>
    </row>
    <row r="220" spans="1:13" x14ac:dyDescent="0.35">
      <c r="A220" t="s">
        <v>764</v>
      </c>
      <c r="B220" t="s">
        <v>765</v>
      </c>
      <c r="C220" t="s">
        <v>615</v>
      </c>
      <c r="D220" t="s">
        <v>372</v>
      </c>
      <c r="E220">
        <v>346</v>
      </c>
      <c r="F220" t="s">
        <v>766</v>
      </c>
      <c r="G220">
        <v>394</v>
      </c>
      <c r="H220" s="5">
        <v>5.7999999999999996E-180</v>
      </c>
      <c r="I220">
        <v>3</v>
      </c>
      <c r="J220">
        <v>344</v>
      </c>
      <c r="K220">
        <v>51</v>
      </c>
      <c r="L220">
        <v>392</v>
      </c>
      <c r="M220">
        <v>0.98554913294799995</v>
      </c>
    </row>
    <row r="221" spans="1:13" x14ac:dyDescent="0.35">
      <c r="A221" t="s">
        <v>767</v>
      </c>
      <c r="B221" t="s">
        <v>768</v>
      </c>
      <c r="C221" t="s">
        <v>124</v>
      </c>
      <c r="D221" t="s">
        <v>124</v>
      </c>
      <c r="E221">
        <v>191</v>
      </c>
      <c r="F221" t="s">
        <v>769</v>
      </c>
      <c r="G221">
        <v>779</v>
      </c>
      <c r="H221" s="5">
        <v>1.6999999999999999E-94</v>
      </c>
      <c r="I221">
        <v>1</v>
      </c>
      <c r="J221">
        <v>191</v>
      </c>
      <c r="K221">
        <v>77</v>
      </c>
      <c r="L221">
        <v>263</v>
      </c>
      <c r="M221">
        <v>0.99476439790600002</v>
      </c>
    </row>
    <row r="222" spans="1:13" x14ac:dyDescent="0.35">
      <c r="A222" t="s">
        <v>770</v>
      </c>
      <c r="B222" t="s">
        <v>771</v>
      </c>
      <c r="C222" t="s">
        <v>124</v>
      </c>
      <c r="D222" t="s">
        <v>124</v>
      </c>
      <c r="E222">
        <v>286</v>
      </c>
      <c r="F222" t="s">
        <v>769</v>
      </c>
      <c r="G222">
        <v>779</v>
      </c>
      <c r="H222" s="5">
        <v>2.5E-117</v>
      </c>
      <c r="I222">
        <v>1</v>
      </c>
      <c r="J222">
        <v>285</v>
      </c>
      <c r="K222">
        <v>482</v>
      </c>
      <c r="L222">
        <v>762</v>
      </c>
      <c r="M222">
        <v>0.99300699300700002</v>
      </c>
    </row>
    <row r="223" spans="1:13" x14ac:dyDescent="0.35">
      <c r="A223" t="s">
        <v>772</v>
      </c>
      <c r="B223" t="s">
        <v>773</v>
      </c>
      <c r="C223" t="s">
        <v>774</v>
      </c>
      <c r="D223" t="s">
        <v>138</v>
      </c>
      <c r="E223">
        <v>340</v>
      </c>
      <c r="F223" t="s">
        <v>775</v>
      </c>
      <c r="G223">
        <v>457</v>
      </c>
      <c r="H223" s="5">
        <v>8.5999999999999995E-156</v>
      </c>
      <c r="I223">
        <v>2</v>
      </c>
      <c r="J223">
        <v>339</v>
      </c>
      <c r="K223">
        <v>18</v>
      </c>
      <c r="L223">
        <v>364</v>
      </c>
      <c r="M223">
        <v>0.99117647058799996</v>
      </c>
    </row>
    <row r="224" spans="1:13" x14ac:dyDescent="0.35">
      <c r="A224" t="s">
        <v>776</v>
      </c>
      <c r="B224" t="s">
        <v>777</v>
      </c>
      <c r="C224" t="s">
        <v>124</v>
      </c>
      <c r="D224" t="s">
        <v>138</v>
      </c>
      <c r="E224">
        <v>117</v>
      </c>
      <c r="F224" t="s">
        <v>778</v>
      </c>
      <c r="G224">
        <v>916</v>
      </c>
      <c r="H224" s="5">
        <v>1.9000000000000001E-22</v>
      </c>
      <c r="I224">
        <v>2</v>
      </c>
      <c r="J224">
        <v>113</v>
      </c>
      <c r="K224">
        <v>33</v>
      </c>
      <c r="L224">
        <v>148</v>
      </c>
      <c r="M224">
        <v>0.94871794871799997</v>
      </c>
    </row>
    <row r="225" spans="1:13" x14ac:dyDescent="0.35">
      <c r="A225" t="s">
        <v>779</v>
      </c>
      <c r="B225" t="s">
        <v>780</v>
      </c>
      <c r="C225" t="s">
        <v>124</v>
      </c>
      <c r="D225" t="s">
        <v>124</v>
      </c>
      <c r="E225">
        <v>515</v>
      </c>
      <c r="F225" t="s">
        <v>778</v>
      </c>
      <c r="G225">
        <v>916</v>
      </c>
      <c r="H225" s="5">
        <v>2.6999999999999998E-280</v>
      </c>
      <c r="I225">
        <v>1</v>
      </c>
      <c r="J225">
        <v>515</v>
      </c>
      <c r="K225">
        <v>395</v>
      </c>
      <c r="L225">
        <v>908</v>
      </c>
      <c r="M225">
        <v>0.99805825242699997</v>
      </c>
    </row>
    <row r="226" spans="1:13" x14ac:dyDescent="0.35">
      <c r="A226" t="s">
        <v>781</v>
      </c>
      <c r="B226" t="s">
        <v>782</v>
      </c>
      <c r="C226" t="s">
        <v>124</v>
      </c>
      <c r="D226" t="s">
        <v>124</v>
      </c>
      <c r="E226">
        <v>366</v>
      </c>
      <c r="F226" t="s">
        <v>783</v>
      </c>
      <c r="G226">
        <v>517</v>
      </c>
      <c r="H226" s="5">
        <v>1.2000000000000001E-65</v>
      </c>
      <c r="I226">
        <v>10</v>
      </c>
      <c r="J226">
        <v>345</v>
      </c>
      <c r="K226">
        <v>8</v>
      </c>
      <c r="L226">
        <v>336</v>
      </c>
      <c r="M226">
        <v>0.91530054644799996</v>
      </c>
    </row>
    <row r="227" spans="1:13" x14ac:dyDescent="0.35">
      <c r="A227" t="s">
        <v>784</v>
      </c>
      <c r="B227" t="s">
        <v>785</v>
      </c>
      <c r="C227" t="s">
        <v>124</v>
      </c>
      <c r="D227" t="s">
        <v>124</v>
      </c>
      <c r="E227">
        <v>147</v>
      </c>
      <c r="F227" t="s">
        <v>786</v>
      </c>
      <c r="G227">
        <v>419</v>
      </c>
      <c r="H227" s="5">
        <v>4.6999999999999999E-73</v>
      </c>
      <c r="I227">
        <v>2</v>
      </c>
      <c r="J227">
        <v>146</v>
      </c>
      <c r="K227">
        <v>244</v>
      </c>
      <c r="L227">
        <v>388</v>
      </c>
      <c r="M227">
        <v>0.97959183673500005</v>
      </c>
    </row>
    <row r="228" spans="1:13" x14ac:dyDescent="0.35">
      <c r="A228" t="s">
        <v>787</v>
      </c>
      <c r="B228" t="s">
        <v>788</v>
      </c>
      <c r="C228" t="s">
        <v>124</v>
      </c>
      <c r="D228" t="s">
        <v>124</v>
      </c>
      <c r="E228">
        <v>351</v>
      </c>
      <c r="F228" t="s">
        <v>789</v>
      </c>
      <c r="G228">
        <v>654</v>
      </c>
      <c r="H228" s="5">
        <v>2.3000000000000001E-143</v>
      </c>
      <c r="I228">
        <v>2</v>
      </c>
      <c r="J228">
        <v>350</v>
      </c>
      <c r="K228">
        <v>290</v>
      </c>
      <c r="L228">
        <v>637</v>
      </c>
      <c r="M228">
        <v>0.99145299145300003</v>
      </c>
    </row>
    <row r="229" spans="1:13" x14ac:dyDescent="0.35">
      <c r="A229" t="s">
        <v>790</v>
      </c>
      <c r="B229" t="s">
        <v>791</v>
      </c>
      <c r="C229" t="s">
        <v>124</v>
      </c>
      <c r="D229" t="s">
        <v>124</v>
      </c>
      <c r="E229">
        <v>260</v>
      </c>
      <c r="F229" t="s">
        <v>792</v>
      </c>
      <c r="G229">
        <v>473</v>
      </c>
      <c r="H229" s="5">
        <v>6.0000000000000004E-133</v>
      </c>
      <c r="I229">
        <v>1</v>
      </c>
      <c r="J229">
        <v>260</v>
      </c>
      <c r="K229">
        <v>103</v>
      </c>
      <c r="L229">
        <v>362</v>
      </c>
      <c r="M229">
        <v>0.99615384615400004</v>
      </c>
    </row>
    <row r="230" spans="1:13" x14ac:dyDescent="0.35">
      <c r="A230" t="s">
        <v>793</v>
      </c>
      <c r="B230" t="s">
        <v>794</v>
      </c>
      <c r="C230" t="s">
        <v>124</v>
      </c>
      <c r="D230" t="s">
        <v>124</v>
      </c>
      <c r="E230">
        <v>376</v>
      </c>
      <c r="F230" t="s">
        <v>795</v>
      </c>
      <c r="G230">
        <v>708</v>
      </c>
      <c r="H230" s="5">
        <v>9.3999999999999995E-180</v>
      </c>
      <c r="I230">
        <v>1</v>
      </c>
      <c r="J230">
        <v>375</v>
      </c>
      <c r="K230">
        <v>50</v>
      </c>
      <c r="L230">
        <v>428</v>
      </c>
      <c r="M230">
        <v>0.99468085106399995</v>
      </c>
    </row>
    <row r="231" spans="1:13" x14ac:dyDescent="0.35">
      <c r="A231" t="s">
        <v>796</v>
      </c>
      <c r="B231" t="s">
        <v>797</v>
      </c>
      <c r="C231" t="s">
        <v>466</v>
      </c>
      <c r="D231" t="s">
        <v>798</v>
      </c>
      <c r="E231">
        <v>258</v>
      </c>
      <c r="F231" t="s">
        <v>799</v>
      </c>
      <c r="G231">
        <v>624</v>
      </c>
      <c r="H231" s="5">
        <v>8.4000000000000006E-27</v>
      </c>
      <c r="I231">
        <v>107</v>
      </c>
      <c r="J231">
        <v>252</v>
      </c>
      <c r="K231">
        <v>130</v>
      </c>
      <c r="L231">
        <v>291</v>
      </c>
      <c r="M231">
        <v>0.56201550387599997</v>
      </c>
    </row>
    <row r="232" spans="1:13" x14ac:dyDescent="0.35">
      <c r="A232" t="s">
        <v>800</v>
      </c>
      <c r="B232" t="s">
        <v>801</v>
      </c>
      <c r="C232" t="s">
        <v>124</v>
      </c>
      <c r="D232" t="s">
        <v>124</v>
      </c>
      <c r="E232">
        <v>281</v>
      </c>
      <c r="F232" t="s">
        <v>799</v>
      </c>
      <c r="G232">
        <v>624</v>
      </c>
      <c r="H232" s="5">
        <v>1.4000000000000001E-18</v>
      </c>
      <c r="I232">
        <v>114</v>
      </c>
      <c r="J232">
        <v>271</v>
      </c>
      <c r="K232">
        <v>435</v>
      </c>
      <c r="L232">
        <v>601</v>
      </c>
      <c r="M232">
        <v>0.55871886121000003</v>
      </c>
    </row>
    <row r="233" spans="1:13" x14ac:dyDescent="0.35">
      <c r="A233" t="s">
        <v>802</v>
      </c>
      <c r="B233" t="s">
        <v>803</v>
      </c>
      <c r="C233" t="s">
        <v>804</v>
      </c>
      <c r="D233" t="s">
        <v>124</v>
      </c>
      <c r="E233">
        <v>473</v>
      </c>
      <c r="F233" t="s">
        <v>805</v>
      </c>
      <c r="G233">
        <v>723</v>
      </c>
      <c r="H233" s="5">
        <v>3.3999999999999998E-185</v>
      </c>
      <c r="I233">
        <v>10</v>
      </c>
      <c r="J233">
        <v>471</v>
      </c>
      <c r="K233">
        <v>2</v>
      </c>
      <c r="L233">
        <v>461</v>
      </c>
      <c r="M233">
        <v>0.97463002114200004</v>
      </c>
    </row>
    <row r="234" spans="1:13" x14ac:dyDescent="0.35">
      <c r="A234" t="s">
        <v>149</v>
      </c>
      <c r="B234" t="s">
        <v>806</v>
      </c>
      <c r="C234" t="s">
        <v>124</v>
      </c>
      <c r="D234" t="s">
        <v>124</v>
      </c>
      <c r="E234">
        <v>277</v>
      </c>
      <c r="F234" t="s">
        <v>807</v>
      </c>
      <c r="G234">
        <v>387</v>
      </c>
      <c r="H234" s="5">
        <v>3.7000000000000003E-99</v>
      </c>
      <c r="I234">
        <v>1</v>
      </c>
      <c r="J234">
        <v>272</v>
      </c>
      <c r="K234">
        <v>57</v>
      </c>
      <c r="L234">
        <v>331</v>
      </c>
      <c r="M234">
        <v>0.97833935018100004</v>
      </c>
    </row>
    <row r="235" spans="1:13" x14ac:dyDescent="0.35">
      <c r="A235" t="s">
        <v>808</v>
      </c>
      <c r="B235" t="s">
        <v>809</v>
      </c>
      <c r="C235" t="s">
        <v>124</v>
      </c>
      <c r="D235" t="s">
        <v>124</v>
      </c>
      <c r="E235">
        <v>154</v>
      </c>
      <c r="F235" t="s">
        <v>810</v>
      </c>
      <c r="G235">
        <v>405</v>
      </c>
      <c r="H235" s="5">
        <v>3.7999999999999998E-59</v>
      </c>
      <c r="I235">
        <v>1</v>
      </c>
      <c r="J235">
        <v>152</v>
      </c>
      <c r="K235">
        <v>222</v>
      </c>
      <c r="L235">
        <v>374</v>
      </c>
      <c r="M235">
        <v>0.98051948051899995</v>
      </c>
    </row>
    <row r="236" spans="1:13" x14ac:dyDescent="0.35">
      <c r="A236" t="s">
        <v>709</v>
      </c>
      <c r="B236" t="s">
        <v>710</v>
      </c>
      <c r="C236" t="s">
        <v>711</v>
      </c>
      <c r="D236" t="s">
        <v>300</v>
      </c>
      <c r="E236">
        <v>231</v>
      </c>
      <c r="F236" t="s">
        <v>811</v>
      </c>
      <c r="G236">
        <v>830</v>
      </c>
      <c r="H236" s="5">
        <v>1.6E-116</v>
      </c>
      <c r="I236">
        <v>3</v>
      </c>
      <c r="J236">
        <v>231</v>
      </c>
      <c r="K236">
        <v>170</v>
      </c>
      <c r="L236">
        <v>398</v>
      </c>
      <c r="M236">
        <v>0.987012987013</v>
      </c>
    </row>
    <row r="237" spans="1:13" x14ac:dyDescent="0.35">
      <c r="A237" t="s">
        <v>812</v>
      </c>
      <c r="B237" t="s">
        <v>813</v>
      </c>
      <c r="C237" t="s">
        <v>124</v>
      </c>
      <c r="D237" t="s">
        <v>124</v>
      </c>
      <c r="E237">
        <v>225</v>
      </c>
      <c r="F237" t="s">
        <v>814</v>
      </c>
      <c r="G237">
        <v>273</v>
      </c>
      <c r="H237" s="5">
        <v>7.6999999999999996E-106</v>
      </c>
      <c r="I237">
        <v>1</v>
      </c>
      <c r="J237">
        <v>224</v>
      </c>
      <c r="K237">
        <v>6</v>
      </c>
      <c r="L237">
        <v>232</v>
      </c>
      <c r="M237">
        <v>0.99111111111100003</v>
      </c>
    </row>
    <row r="238" spans="1:13" x14ac:dyDescent="0.35">
      <c r="A238" t="s">
        <v>815</v>
      </c>
      <c r="B238" t="s">
        <v>816</v>
      </c>
      <c r="C238" t="s">
        <v>124</v>
      </c>
      <c r="D238" t="s">
        <v>124</v>
      </c>
      <c r="E238">
        <v>236</v>
      </c>
      <c r="F238" t="s">
        <v>817</v>
      </c>
      <c r="G238">
        <v>379</v>
      </c>
      <c r="H238" s="5">
        <v>4.0999999999999999E-44</v>
      </c>
      <c r="I238">
        <v>1</v>
      </c>
      <c r="J238">
        <v>156</v>
      </c>
      <c r="K238">
        <v>101</v>
      </c>
      <c r="L238">
        <v>254</v>
      </c>
      <c r="M238">
        <v>0.65677966101700003</v>
      </c>
    </row>
    <row r="239" spans="1:13" x14ac:dyDescent="0.35">
      <c r="A239" t="s">
        <v>818</v>
      </c>
      <c r="B239" t="s">
        <v>819</v>
      </c>
      <c r="C239" t="s">
        <v>820</v>
      </c>
      <c r="D239" t="s">
        <v>821</v>
      </c>
      <c r="E239">
        <v>760</v>
      </c>
      <c r="F239" t="s">
        <v>822</v>
      </c>
      <c r="G239">
        <v>929</v>
      </c>
      <c r="H239">
        <v>0</v>
      </c>
      <c r="I239">
        <v>1</v>
      </c>
      <c r="J239">
        <v>760</v>
      </c>
      <c r="K239">
        <v>42</v>
      </c>
      <c r="L239">
        <v>800</v>
      </c>
      <c r="M239">
        <v>0.99868421052599998</v>
      </c>
    </row>
    <row r="240" spans="1:13" x14ac:dyDescent="0.35">
      <c r="A240" t="s">
        <v>122</v>
      </c>
      <c r="B240" t="s">
        <v>123</v>
      </c>
      <c r="C240" t="s">
        <v>124</v>
      </c>
      <c r="D240" t="s">
        <v>124</v>
      </c>
      <c r="E240">
        <v>399</v>
      </c>
      <c r="F240" t="s">
        <v>823</v>
      </c>
      <c r="G240">
        <v>477</v>
      </c>
      <c r="H240" s="5">
        <v>8.9000000000000001E-197</v>
      </c>
      <c r="I240">
        <v>1</v>
      </c>
      <c r="J240">
        <v>398</v>
      </c>
      <c r="K240">
        <v>60</v>
      </c>
      <c r="L240">
        <v>466</v>
      </c>
      <c r="M240">
        <v>0.99498746867200005</v>
      </c>
    </row>
    <row r="241" spans="1:13" x14ac:dyDescent="0.35">
      <c r="A241" t="s">
        <v>824</v>
      </c>
      <c r="B241" t="s">
        <v>825</v>
      </c>
      <c r="C241" t="s">
        <v>124</v>
      </c>
      <c r="D241" t="s">
        <v>124</v>
      </c>
      <c r="E241">
        <v>129</v>
      </c>
      <c r="F241" t="s">
        <v>826</v>
      </c>
      <c r="G241">
        <v>317</v>
      </c>
      <c r="H241" s="5">
        <v>7.9000000000000005E-62</v>
      </c>
      <c r="I241">
        <v>2</v>
      </c>
      <c r="J241">
        <v>129</v>
      </c>
      <c r="K241">
        <v>48</v>
      </c>
      <c r="L241">
        <v>175</v>
      </c>
      <c r="M241">
        <v>0.98449612403099995</v>
      </c>
    </row>
    <row r="242" spans="1:13" x14ac:dyDescent="0.35">
      <c r="A242" t="s">
        <v>827</v>
      </c>
      <c r="B242" t="s">
        <v>828</v>
      </c>
      <c r="C242" t="s">
        <v>124</v>
      </c>
      <c r="D242" t="s">
        <v>561</v>
      </c>
      <c r="E242">
        <v>40</v>
      </c>
      <c r="F242" t="s">
        <v>826</v>
      </c>
      <c r="G242">
        <v>317</v>
      </c>
      <c r="H242" s="5">
        <v>7.4999999999999996E-16</v>
      </c>
      <c r="I242">
        <v>1</v>
      </c>
      <c r="J242">
        <v>39</v>
      </c>
      <c r="K242">
        <v>275</v>
      </c>
      <c r="L242">
        <v>313</v>
      </c>
      <c r="M242">
        <v>0.95</v>
      </c>
    </row>
    <row r="243" spans="1:13" x14ac:dyDescent="0.35">
      <c r="A243" t="s">
        <v>279</v>
      </c>
      <c r="B243" t="s">
        <v>280</v>
      </c>
      <c r="C243" t="s">
        <v>124</v>
      </c>
      <c r="D243" t="s">
        <v>124</v>
      </c>
      <c r="E243">
        <v>866</v>
      </c>
      <c r="F243" t="s">
        <v>829</v>
      </c>
      <c r="G243">
        <v>1135</v>
      </c>
      <c r="H243">
        <v>0</v>
      </c>
      <c r="I243">
        <v>3</v>
      </c>
      <c r="J243">
        <v>866</v>
      </c>
      <c r="K243">
        <v>67</v>
      </c>
      <c r="L243">
        <v>966</v>
      </c>
      <c r="M243">
        <v>0.99653579676699999</v>
      </c>
    </row>
    <row r="244" spans="1:13" x14ac:dyDescent="0.35">
      <c r="A244" t="s">
        <v>830</v>
      </c>
      <c r="B244" t="s">
        <v>831</v>
      </c>
      <c r="C244" t="s">
        <v>124</v>
      </c>
      <c r="D244" t="s">
        <v>124</v>
      </c>
      <c r="E244">
        <v>291</v>
      </c>
      <c r="F244" t="s">
        <v>832</v>
      </c>
      <c r="G244">
        <v>353</v>
      </c>
      <c r="H244" s="5">
        <v>1.5000000000000001E-126</v>
      </c>
      <c r="I244">
        <v>2</v>
      </c>
      <c r="J244">
        <v>291</v>
      </c>
      <c r="K244">
        <v>55</v>
      </c>
      <c r="L244">
        <v>340</v>
      </c>
      <c r="M244">
        <v>0.99312714776599997</v>
      </c>
    </row>
    <row r="245" spans="1:13" x14ac:dyDescent="0.35">
      <c r="A245" t="s">
        <v>833</v>
      </c>
      <c r="B245" t="s">
        <v>834</v>
      </c>
      <c r="C245" t="s">
        <v>124</v>
      </c>
      <c r="D245" t="s">
        <v>124</v>
      </c>
      <c r="E245">
        <v>246</v>
      </c>
      <c r="F245" t="s">
        <v>835</v>
      </c>
      <c r="G245">
        <v>389</v>
      </c>
      <c r="H245" s="5">
        <v>2.9999999999999999E-125</v>
      </c>
      <c r="I245">
        <v>1</v>
      </c>
      <c r="J245">
        <v>245</v>
      </c>
      <c r="K245">
        <v>123</v>
      </c>
      <c r="L245">
        <v>369</v>
      </c>
      <c r="M245">
        <v>0.99186991869899999</v>
      </c>
    </row>
    <row r="246" spans="1:13" x14ac:dyDescent="0.35">
      <c r="A246" t="s">
        <v>836</v>
      </c>
      <c r="B246" t="s">
        <v>837</v>
      </c>
      <c r="C246" t="s">
        <v>124</v>
      </c>
      <c r="D246" t="s">
        <v>124</v>
      </c>
      <c r="E246">
        <v>290</v>
      </c>
      <c r="F246" t="s">
        <v>838</v>
      </c>
      <c r="G246">
        <v>487</v>
      </c>
      <c r="H246" s="5">
        <v>8.5E-19</v>
      </c>
      <c r="I246">
        <v>5</v>
      </c>
      <c r="J246">
        <v>237</v>
      </c>
      <c r="K246">
        <v>115</v>
      </c>
      <c r="L246">
        <v>389</v>
      </c>
      <c r="M246">
        <v>0.8</v>
      </c>
    </row>
    <row r="247" spans="1:13" x14ac:dyDescent="0.35">
      <c r="A247" t="s">
        <v>174</v>
      </c>
      <c r="B247" t="s">
        <v>175</v>
      </c>
      <c r="C247" t="s">
        <v>176</v>
      </c>
      <c r="D247" t="s">
        <v>170</v>
      </c>
      <c r="E247">
        <v>186</v>
      </c>
      <c r="F247" t="s">
        <v>839</v>
      </c>
      <c r="G247">
        <v>924</v>
      </c>
      <c r="H247" s="5">
        <v>2.4E-51</v>
      </c>
      <c r="I247">
        <v>17</v>
      </c>
      <c r="J247">
        <v>181</v>
      </c>
      <c r="K247">
        <v>164</v>
      </c>
      <c r="L247">
        <v>335</v>
      </c>
      <c r="M247">
        <v>0.88172043010800005</v>
      </c>
    </row>
    <row r="248" spans="1:13" x14ac:dyDescent="0.35">
      <c r="A248" t="s">
        <v>540</v>
      </c>
      <c r="B248" t="s">
        <v>541</v>
      </c>
      <c r="C248" t="s">
        <v>542</v>
      </c>
      <c r="D248" t="s">
        <v>538</v>
      </c>
      <c r="E248">
        <v>517</v>
      </c>
      <c r="F248" t="s">
        <v>839</v>
      </c>
      <c r="G248">
        <v>924</v>
      </c>
      <c r="H248" s="5">
        <v>5.6000000000000005E-256</v>
      </c>
      <c r="I248">
        <v>2</v>
      </c>
      <c r="J248">
        <v>516</v>
      </c>
      <c r="K248">
        <v>360</v>
      </c>
      <c r="L248">
        <v>874</v>
      </c>
      <c r="M248">
        <v>0.99419729206999996</v>
      </c>
    </row>
    <row r="249" spans="1:13" x14ac:dyDescent="0.35">
      <c r="A249" t="s">
        <v>840</v>
      </c>
      <c r="B249" t="s">
        <v>841</v>
      </c>
      <c r="C249" t="s">
        <v>124</v>
      </c>
      <c r="D249" t="s">
        <v>124</v>
      </c>
      <c r="E249">
        <v>341</v>
      </c>
      <c r="F249" t="s">
        <v>842</v>
      </c>
      <c r="G249">
        <v>491</v>
      </c>
      <c r="H249" s="5">
        <v>8.0000000000000003E-166</v>
      </c>
      <c r="I249">
        <v>1</v>
      </c>
      <c r="J249">
        <v>341</v>
      </c>
      <c r="K249">
        <v>49</v>
      </c>
      <c r="L249">
        <v>389</v>
      </c>
      <c r="M249">
        <v>0.99706744867999997</v>
      </c>
    </row>
    <row r="250" spans="1:13" x14ac:dyDescent="0.35">
      <c r="A250" t="s">
        <v>619</v>
      </c>
      <c r="B250" t="s">
        <v>620</v>
      </c>
      <c r="C250" t="s">
        <v>124</v>
      </c>
      <c r="D250" t="s">
        <v>372</v>
      </c>
      <c r="E250">
        <v>328</v>
      </c>
      <c r="F250" t="s">
        <v>843</v>
      </c>
      <c r="G250">
        <v>729</v>
      </c>
      <c r="H250" s="5">
        <v>2.6999999999999999E-44</v>
      </c>
      <c r="I250">
        <v>2</v>
      </c>
      <c r="J250">
        <v>310</v>
      </c>
      <c r="K250">
        <v>74</v>
      </c>
      <c r="L250">
        <v>400</v>
      </c>
      <c r="M250">
        <v>0.93902439024399997</v>
      </c>
    </row>
    <row r="251" spans="1:13" x14ac:dyDescent="0.35">
      <c r="A251" t="s">
        <v>844</v>
      </c>
      <c r="B251" t="s">
        <v>845</v>
      </c>
      <c r="C251" t="s">
        <v>124</v>
      </c>
      <c r="D251" t="s">
        <v>372</v>
      </c>
      <c r="E251">
        <v>335</v>
      </c>
      <c r="F251" t="s">
        <v>846</v>
      </c>
      <c r="G251">
        <v>734</v>
      </c>
      <c r="H251" s="5">
        <v>6.6999999999999998E-42</v>
      </c>
      <c r="I251">
        <v>2</v>
      </c>
      <c r="J251">
        <v>310</v>
      </c>
      <c r="K251">
        <v>77</v>
      </c>
      <c r="L251">
        <v>409</v>
      </c>
      <c r="M251">
        <v>0.91940298507499996</v>
      </c>
    </row>
    <row r="252" spans="1:13" x14ac:dyDescent="0.35">
      <c r="A252" t="s">
        <v>688</v>
      </c>
      <c r="B252" t="s">
        <v>689</v>
      </c>
      <c r="C252" t="s">
        <v>124</v>
      </c>
      <c r="D252" t="s">
        <v>124</v>
      </c>
      <c r="E252">
        <v>299</v>
      </c>
      <c r="F252" t="s">
        <v>847</v>
      </c>
      <c r="G252">
        <v>427</v>
      </c>
      <c r="H252" s="5">
        <v>1.7000000000000001E-151</v>
      </c>
      <c r="I252">
        <v>1</v>
      </c>
      <c r="J252">
        <v>299</v>
      </c>
      <c r="K252">
        <v>128</v>
      </c>
      <c r="L252">
        <v>420</v>
      </c>
      <c r="M252">
        <v>0.996655518395</v>
      </c>
    </row>
    <row r="253" spans="1:13" x14ac:dyDescent="0.35">
      <c r="A253" t="s">
        <v>848</v>
      </c>
      <c r="B253" t="s">
        <v>849</v>
      </c>
      <c r="C253" t="s">
        <v>124</v>
      </c>
      <c r="D253" t="s">
        <v>124</v>
      </c>
      <c r="E253">
        <v>343</v>
      </c>
      <c r="F253" t="s">
        <v>850</v>
      </c>
      <c r="G253">
        <v>389</v>
      </c>
      <c r="H253" s="5">
        <v>7.1E-150</v>
      </c>
      <c r="I253">
        <v>1</v>
      </c>
      <c r="J253">
        <v>343</v>
      </c>
      <c r="K253">
        <v>44</v>
      </c>
      <c r="L253">
        <v>387</v>
      </c>
      <c r="M253">
        <v>0.99708454810500002</v>
      </c>
    </row>
    <row r="254" spans="1:13" x14ac:dyDescent="0.35">
      <c r="A254" t="s">
        <v>471</v>
      </c>
      <c r="B254" t="s">
        <v>472</v>
      </c>
      <c r="C254" t="s">
        <v>124</v>
      </c>
      <c r="D254" t="s">
        <v>124</v>
      </c>
      <c r="E254">
        <v>486</v>
      </c>
      <c r="F254" t="s">
        <v>851</v>
      </c>
      <c r="G254">
        <v>506</v>
      </c>
      <c r="H254" s="5">
        <v>2.4000000000000001E-201</v>
      </c>
      <c r="I254">
        <v>1</v>
      </c>
      <c r="J254">
        <v>486</v>
      </c>
      <c r="K254">
        <v>22</v>
      </c>
      <c r="L254">
        <v>502</v>
      </c>
      <c r="M254">
        <v>0.99794238683100001</v>
      </c>
    </row>
    <row r="255" spans="1:13" x14ac:dyDescent="0.35">
      <c r="A255" t="s">
        <v>852</v>
      </c>
      <c r="B255" t="s">
        <v>853</v>
      </c>
      <c r="C255" t="s">
        <v>854</v>
      </c>
      <c r="D255" t="s">
        <v>855</v>
      </c>
      <c r="E255">
        <v>332</v>
      </c>
      <c r="F255" t="s">
        <v>856</v>
      </c>
      <c r="G255">
        <v>341</v>
      </c>
      <c r="H255" s="5">
        <v>3.8999999999999998E-169</v>
      </c>
      <c r="I255">
        <v>2</v>
      </c>
      <c r="J255">
        <v>332</v>
      </c>
      <c r="K255">
        <v>5</v>
      </c>
      <c r="L255">
        <v>336</v>
      </c>
      <c r="M255">
        <v>0.99397590361400001</v>
      </c>
    </row>
    <row r="256" spans="1:13" x14ac:dyDescent="0.35">
      <c r="A256" t="s">
        <v>857</v>
      </c>
      <c r="B256" t="s">
        <v>858</v>
      </c>
      <c r="C256" t="s">
        <v>124</v>
      </c>
      <c r="D256" t="s">
        <v>561</v>
      </c>
      <c r="E256">
        <v>43</v>
      </c>
      <c r="F256" t="s">
        <v>859</v>
      </c>
      <c r="G256">
        <v>349</v>
      </c>
      <c r="H256" s="5">
        <v>8.2000000000000002E-20</v>
      </c>
      <c r="I256">
        <v>1</v>
      </c>
      <c r="J256">
        <v>42</v>
      </c>
      <c r="K256">
        <v>306</v>
      </c>
      <c r="L256">
        <v>347</v>
      </c>
      <c r="M256">
        <v>0.95348837209299997</v>
      </c>
    </row>
    <row r="257" spans="1:13" x14ac:dyDescent="0.35">
      <c r="A257" t="s">
        <v>860</v>
      </c>
      <c r="B257" t="s">
        <v>861</v>
      </c>
      <c r="C257" t="s">
        <v>862</v>
      </c>
      <c r="D257" t="s">
        <v>855</v>
      </c>
      <c r="E257">
        <v>707</v>
      </c>
      <c r="F257" t="s">
        <v>863</v>
      </c>
      <c r="G257">
        <v>853</v>
      </c>
      <c r="H257" s="5">
        <v>7.5000000000000004E-293</v>
      </c>
      <c r="I257">
        <v>3</v>
      </c>
      <c r="J257">
        <v>705</v>
      </c>
      <c r="K257">
        <v>25</v>
      </c>
      <c r="L257">
        <v>729</v>
      </c>
      <c r="M257">
        <v>0.99292786421500001</v>
      </c>
    </row>
    <row r="258" spans="1:13" x14ac:dyDescent="0.35">
      <c r="A258" t="s">
        <v>864</v>
      </c>
      <c r="B258" t="s">
        <v>865</v>
      </c>
      <c r="C258" t="s">
        <v>866</v>
      </c>
      <c r="D258" t="s">
        <v>867</v>
      </c>
      <c r="E258">
        <v>364</v>
      </c>
      <c r="F258" t="s">
        <v>868</v>
      </c>
      <c r="G258">
        <v>412</v>
      </c>
      <c r="H258" s="5">
        <v>2.4E-151</v>
      </c>
      <c r="I258">
        <v>1</v>
      </c>
      <c r="J258">
        <v>364</v>
      </c>
      <c r="K258">
        <v>46</v>
      </c>
      <c r="L258">
        <v>411</v>
      </c>
      <c r="M258">
        <v>0.99725274725299995</v>
      </c>
    </row>
    <row r="259" spans="1:13" x14ac:dyDescent="0.35">
      <c r="A259" t="s">
        <v>149</v>
      </c>
      <c r="B259" t="s">
        <v>869</v>
      </c>
      <c r="C259" t="s">
        <v>124</v>
      </c>
      <c r="D259" t="s">
        <v>124</v>
      </c>
      <c r="E259">
        <v>132</v>
      </c>
      <c r="F259" t="s">
        <v>870</v>
      </c>
      <c r="G259">
        <v>495</v>
      </c>
      <c r="H259" s="5">
        <v>1.3E-70</v>
      </c>
      <c r="I259">
        <v>1</v>
      </c>
      <c r="J259">
        <v>132</v>
      </c>
      <c r="K259">
        <v>247</v>
      </c>
      <c r="L259">
        <v>377</v>
      </c>
      <c r="M259">
        <v>0.99242424242399996</v>
      </c>
    </row>
    <row r="260" spans="1:13" x14ac:dyDescent="0.35">
      <c r="A260" t="s">
        <v>871</v>
      </c>
      <c r="B260" t="s">
        <v>872</v>
      </c>
      <c r="C260" t="s">
        <v>124</v>
      </c>
      <c r="D260" t="s">
        <v>124</v>
      </c>
      <c r="E260">
        <v>470</v>
      </c>
      <c r="F260" t="s">
        <v>873</v>
      </c>
      <c r="G260">
        <v>826</v>
      </c>
      <c r="H260" s="5">
        <v>2.7E-227</v>
      </c>
      <c r="I260">
        <v>2</v>
      </c>
      <c r="J260">
        <v>468</v>
      </c>
      <c r="K260">
        <v>118</v>
      </c>
      <c r="L260">
        <v>587</v>
      </c>
      <c r="M260">
        <v>0.99148936170199997</v>
      </c>
    </row>
    <row r="261" spans="1:13" x14ac:dyDescent="0.35">
      <c r="A261" t="s">
        <v>874</v>
      </c>
      <c r="B261" t="s">
        <v>875</v>
      </c>
      <c r="C261" t="s">
        <v>124</v>
      </c>
      <c r="D261" t="s">
        <v>124</v>
      </c>
      <c r="E261">
        <v>119</v>
      </c>
      <c r="F261" t="s">
        <v>873</v>
      </c>
      <c r="G261">
        <v>826</v>
      </c>
      <c r="H261" s="5">
        <v>7.4999999999999998E-17</v>
      </c>
      <c r="I261">
        <v>1</v>
      </c>
      <c r="J261">
        <v>111</v>
      </c>
      <c r="K261">
        <v>611</v>
      </c>
      <c r="L261">
        <v>730</v>
      </c>
      <c r="M261">
        <v>0.92436974789899995</v>
      </c>
    </row>
    <row r="262" spans="1:13" x14ac:dyDescent="0.35">
      <c r="A262" t="s">
        <v>876</v>
      </c>
      <c r="B262" t="s">
        <v>877</v>
      </c>
      <c r="C262" t="s">
        <v>124</v>
      </c>
      <c r="D262" t="s">
        <v>124</v>
      </c>
      <c r="E262">
        <v>111</v>
      </c>
      <c r="F262" t="s">
        <v>878</v>
      </c>
      <c r="G262">
        <v>237</v>
      </c>
      <c r="H262" s="5">
        <v>3E-51</v>
      </c>
      <c r="I262">
        <v>3</v>
      </c>
      <c r="J262">
        <v>110</v>
      </c>
      <c r="K262">
        <v>42</v>
      </c>
      <c r="L262">
        <v>149</v>
      </c>
      <c r="M262">
        <v>0.96396396396399997</v>
      </c>
    </row>
    <row r="263" spans="1:13" x14ac:dyDescent="0.35">
      <c r="A263" t="s">
        <v>879</v>
      </c>
      <c r="B263" t="s">
        <v>880</v>
      </c>
      <c r="C263" t="s">
        <v>124</v>
      </c>
      <c r="D263" t="s">
        <v>124</v>
      </c>
      <c r="E263">
        <v>297</v>
      </c>
      <c r="F263" t="s">
        <v>881</v>
      </c>
      <c r="G263">
        <v>376</v>
      </c>
      <c r="H263" s="5">
        <v>1.7000000000000001E-31</v>
      </c>
      <c r="I263">
        <v>17</v>
      </c>
      <c r="J263">
        <v>242</v>
      </c>
      <c r="K263">
        <v>49</v>
      </c>
      <c r="L263">
        <v>268</v>
      </c>
      <c r="M263">
        <v>0.75757575757600004</v>
      </c>
    </row>
    <row r="264" spans="1:13" x14ac:dyDescent="0.35">
      <c r="A264" t="s">
        <v>882</v>
      </c>
      <c r="B264" t="s">
        <v>883</v>
      </c>
      <c r="C264" t="s">
        <v>884</v>
      </c>
      <c r="D264" t="s">
        <v>124</v>
      </c>
      <c r="E264">
        <v>531</v>
      </c>
      <c r="F264" t="s">
        <v>885</v>
      </c>
      <c r="G264">
        <v>855</v>
      </c>
      <c r="H264" s="5">
        <v>1.8000000000000001E-232</v>
      </c>
      <c r="I264">
        <v>1</v>
      </c>
      <c r="J264">
        <v>530</v>
      </c>
      <c r="K264">
        <v>126</v>
      </c>
      <c r="L264">
        <v>654</v>
      </c>
      <c r="M264">
        <v>0.99623352165699997</v>
      </c>
    </row>
    <row r="265" spans="1:13" x14ac:dyDescent="0.35">
      <c r="A265" t="s">
        <v>886</v>
      </c>
      <c r="B265" t="s">
        <v>887</v>
      </c>
      <c r="C265" t="s">
        <v>124</v>
      </c>
      <c r="D265" t="s">
        <v>124</v>
      </c>
      <c r="E265">
        <v>269</v>
      </c>
      <c r="F265" t="s">
        <v>888</v>
      </c>
      <c r="G265">
        <v>685</v>
      </c>
      <c r="H265" s="5">
        <v>9.9999999999999995E-113</v>
      </c>
      <c r="I265">
        <v>4</v>
      </c>
      <c r="J265">
        <v>269</v>
      </c>
      <c r="K265">
        <v>247</v>
      </c>
      <c r="L265">
        <v>512</v>
      </c>
      <c r="M265">
        <v>0.98513011152399999</v>
      </c>
    </row>
    <row r="266" spans="1:13" x14ac:dyDescent="0.35">
      <c r="A266" t="s">
        <v>889</v>
      </c>
      <c r="B266" t="s">
        <v>890</v>
      </c>
      <c r="C266" t="s">
        <v>124</v>
      </c>
      <c r="D266" t="s">
        <v>124</v>
      </c>
      <c r="E266">
        <v>670</v>
      </c>
      <c r="F266" t="s">
        <v>891</v>
      </c>
      <c r="G266">
        <v>976</v>
      </c>
      <c r="H266" s="5">
        <v>5.0000000000000004E-31</v>
      </c>
      <c r="I266">
        <v>56</v>
      </c>
      <c r="J266">
        <v>426</v>
      </c>
      <c r="K266">
        <v>331</v>
      </c>
      <c r="L266">
        <v>713</v>
      </c>
      <c r="M266">
        <v>0.55223880596999997</v>
      </c>
    </row>
    <row r="267" spans="1:13" x14ac:dyDescent="0.35">
      <c r="A267" t="s">
        <v>168</v>
      </c>
      <c r="B267" t="s">
        <v>169</v>
      </c>
      <c r="C267" t="s">
        <v>124</v>
      </c>
      <c r="D267" t="s">
        <v>170</v>
      </c>
      <c r="E267">
        <v>180</v>
      </c>
      <c r="F267" t="s">
        <v>892</v>
      </c>
      <c r="G267">
        <v>905</v>
      </c>
      <c r="H267" s="5">
        <v>9.7000000000000003E-77</v>
      </c>
      <c r="I267">
        <v>1</v>
      </c>
      <c r="J267">
        <v>179</v>
      </c>
      <c r="K267">
        <v>159</v>
      </c>
      <c r="L267">
        <v>337</v>
      </c>
      <c r="M267">
        <v>0.98888888888899995</v>
      </c>
    </row>
    <row r="268" spans="1:13" x14ac:dyDescent="0.35">
      <c r="A268" t="s">
        <v>172</v>
      </c>
      <c r="B268" t="s">
        <v>173</v>
      </c>
      <c r="C268" t="s">
        <v>124</v>
      </c>
      <c r="D268" t="s">
        <v>124</v>
      </c>
      <c r="E268">
        <v>510</v>
      </c>
      <c r="F268" t="s">
        <v>892</v>
      </c>
      <c r="G268">
        <v>905</v>
      </c>
      <c r="H268" s="5">
        <v>3.8999999999999998E-238</v>
      </c>
      <c r="I268">
        <v>1</v>
      </c>
      <c r="J268">
        <v>510</v>
      </c>
      <c r="K268">
        <v>362</v>
      </c>
      <c r="L268">
        <v>870</v>
      </c>
      <c r="M268">
        <v>0.99803921568599996</v>
      </c>
    </row>
    <row r="269" spans="1:13" x14ac:dyDescent="0.35">
      <c r="A269" t="s">
        <v>893</v>
      </c>
      <c r="B269" t="s">
        <v>894</v>
      </c>
      <c r="C269" t="s">
        <v>895</v>
      </c>
      <c r="D269" t="s">
        <v>896</v>
      </c>
      <c r="E269">
        <v>336</v>
      </c>
      <c r="F269" t="s">
        <v>897</v>
      </c>
      <c r="G269">
        <v>543</v>
      </c>
      <c r="H269" s="5">
        <v>2.5E-175</v>
      </c>
      <c r="I269">
        <v>1</v>
      </c>
      <c r="J269">
        <v>336</v>
      </c>
      <c r="K269">
        <v>192</v>
      </c>
      <c r="L269">
        <v>528</v>
      </c>
      <c r="M269">
        <v>0.99702380952400005</v>
      </c>
    </row>
    <row r="270" spans="1:13" x14ac:dyDescent="0.35">
      <c r="A270" t="s">
        <v>898</v>
      </c>
      <c r="B270" t="s">
        <v>899</v>
      </c>
      <c r="C270" t="s">
        <v>900</v>
      </c>
      <c r="D270" t="s">
        <v>855</v>
      </c>
      <c r="E270">
        <v>313</v>
      </c>
      <c r="F270" t="s">
        <v>901</v>
      </c>
      <c r="G270">
        <v>395</v>
      </c>
      <c r="H270" s="5">
        <v>3.2E-175</v>
      </c>
      <c r="I270">
        <v>1</v>
      </c>
      <c r="J270">
        <v>313</v>
      </c>
      <c r="K270">
        <v>52</v>
      </c>
      <c r="L270">
        <v>363</v>
      </c>
      <c r="M270">
        <v>0.99680511182099996</v>
      </c>
    </row>
    <row r="271" spans="1:13" x14ac:dyDescent="0.35">
      <c r="A271" t="s">
        <v>902</v>
      </c>
      <c r="B271" t="s">
        <v>903</v>
      </c>
      <c r="C271" t="s">
        <v>904</v>
      </c>
      <c r="D271" t="s">
        <v>905</v>
      </c>
      <c r="E271">
        <v>115</v>
      </c>
      <c r="F271" t="s">
        <v>906</v>
      </c>
      <c r="G271">
        <v>567</v>
      </c>
      <c r="H271" s="5">
        <v>4.8E-33</v>
      </c>
      <c r="I271">
        <v>1</v>
      </c>
      <c r="J271">
        <v>114</v>
      </c>
      <c r="K271">
        <v>133</v>
      </c>
      <c r="L271">
        <v>244</v>
      </c>
      <c r="M271">
        <v>0.98260869565200004</v>
      </c>
    </row>
    <row r="272" spans="1:13" x14ac:dyDescent="0.35">
      <c r="A272" t="s">
        <v>907</v>
      </c>
      <c r="B272" t="s">
        <v>908</v>
      </c>
      <c r="C272" t="s">
        <v>909</v>
      </c>
      <c r="D272" t="s">
        <v>910</v>
      </c>
      <c r="E272">
        <v>303</v>
      </c>
      <c r="F272" t="s">
        <v>906</v>
      </c>
      <c r="G272">
        <v>567</v>
      </c>
      <c r="H272" s="5">
        <v>3.1000000000000001E-110</v>
      </c>
      <c r="I272">
        <v>3</v>
      </c>
      <c r="J272">
        <v>303</v>
      </c>
      <c r="K272">
        <v>263</v>
      </c>
      <c r="L272">
        <v>562</v>
      </c>
      <c r="M272">
        <v>0.99009900990099997</v>
      </c>
    </row>
    <row r="273" spans="1:13" x14ac:dyDescent="0.35">
      <c r="A273" t="s">
        <v>911</v>
      </c>
      <c r="B273" t="s">
        <v>912</v>
      </c>
      <c r="C273" t="s">
        <v>124</v>
      </c>
      <c r="D273" t="s">
        <v>124</v>
      </c>
      <c r="E273">
        <v>328</v>
      </c>
      <c r="F273" t="s">
        <v>913</v>
      </c>
      <c r="G273">
        <v>375</v>
      </c>
      <c r="H273" s="5">
        <v>1.9000000000000001E-138</v>
      </c>
      <c r="I273">
        <v>2</v>
      </c>
      <c r="J273">
        <v>325</v>
      </c>
      <c r="K273">
        <v>32</v>
      </c>
      <c r="L273">
        <v>359</v>
      </c>
      <c r="M273">
        <v>0.98475609756100002</v>
      </c>
    </row>
    <row r="274" spans="1:13" x14ac:dyDescent="0.35">
      <c r="A274" t="s">
        <v>914</v>
      </c>
      <c r="B274" t="s">
        <v>915</v>
      </c>
      <c r="C274" t="s">
        <v>854</v>
      </c>
      <c r="D274" t="s">
        <v>124</v>
      </c>
      <c r="E274">
        <v>146</v>
      </c>
      <c r="F274" t="s">
        <v>916</v>
      </c>
      <c r="G274">
        <v>410</v>
      </c>
      <c r="H274" s="5">
        <v>3.2999999999999998E-57</v>
      </c>
      <c r="I274">
        <v>2</v>
      </c>
      <c r="J274">
        <v>145</v>
      </c>
      <c r="K274">
        <v>225</v>
      </c>
      <c r="L274">
        <v>368</v>
      </c>
      <c r="M274">
        <v>0.97945205479499997</v>
      </c>
    </row>
    <row r="275" spans="1:13" x14ac:dyDescent="0.35">
      <c r="A275" t="s">
        <v>917</v>
      </c>
      <c r="B275" t="s">
        <v>918</v>
      </c>
      <c r="C275" t="s">
        <v>124</v>
      </c>
      <c r="D275" t="s">
        <v>124</v>
      </c>
      <c r="E275">
        <v>182</v>
      </c>
      <c r="F275" t="s">
        <v>919</v>
      </c>
      <c r="G275">
        <v>416</v>
      </c>
      <c r="H275" s="5">
        <v>6.0999999999999996E-59</v>
      </c>
      <c r="I275">
        <v>2</v>
      </c>
      <c r="J275">
        <v>179</v>
      </c>
      <c r="K275">
        <v>178</v>
      </c>
      <c r="L275">
        <v>352</v>
      </c>
      <c r="M275">
        <v>0.972527472527</v>
      </c>
    </row>
    <row r="276" spans="1:13" x14ac:dyDescent="0.35">
      <c r="A276" t="s">
        <v>492</v>
      </c>
      <c r="B276" t="s">
        <v>493</v>
      </c>
      <c r="C276" t="s">
        <v>494</v>
      </c>
      <c r="D276" t="s">
        <v>124</v>
      </c>
      <c r="E276">
        <v>311</v>
      </c>
      <c r="F276" t="s">
        <v>920</v>
      </c>
      <c r="G276">
        <v>344</v>
      </c>
      <c r="H276" s="5">
        <v>1.4E-144</v>
      </c>
      <c r="I276">
        <v>2</v>
      </c>
      <c r="J276">
        <v>279</v>
      </c>
      <c r="K276">
        <v>67</v>
      </c>
      <c r="L276">
        <v>344</v>
      </c>
      <c r="M276">
        <v>0.89067524115800001</v>
      </c>
    </row>
    <row r="277" spans="1:13" x14ac:dyDescent="0.35">
      <c r="A277" t="s">
        <v>143</v>
      </c>
      <c r="B277" t="s">
        <v>144</v>
      </c>
      <c r="C277" t="s">
        <v>124</v>
      </c>
      <c r="D277" t="s">
        <v>124</v>
      </c>
      <c r="E277">
        <v>88</v>
      </c>
      <c r="F277" t="s">
        <v>921</v>
      </c>
      <c r="G277">
        <v>166</v>
      </c>
      <c r="H277" s="5">
        <v>3E-32</v>
      </c>
      <c r="I277">
        <v>1</v>
      </c>
      <c r="J277">
        <v>88</v>
      </c>
      <c r="K277">
        <v>28</v>
      </c>
      <c r="L277">
        <v>115</v>
      </c>
      <c r="M277">
        <v>0.98863636363600005</v>
      </c>
    </row>
    <row r="278" spans="1:13" x14ac:dyDescent="0.35">
      <c r="A278" t="s">
        <v>922</v>
      </c>
      <c r="B278" t="s">
        <v>923</v>
      </c>
      <c r="C278" t="s">
        <v>924</v>
      </c>
      <c r="D278" t="s">
        <v>138</v>
      </c>
      <c r="E278">
        <v>408</v>
      </c>
      <c r="F278" t="s">
        <v>925</v>
      </c>
      <c r="G278">
        <v>441</v>
      </c>
      <c r="H278" s="5">
        <v>1.4000000000000001E-20</v>
      </c>
      <c r="I278">
        <v>2</v>
      </c>
      <c r="J278">
        <v>156</v>
      </c>
      <c r="K278">
        <v>44</v>
      </c>
      <c r="L278">
        <v>199</v>
      </c>
      <c r="M278">
        <v>0.37745098039199998</v>
      </c>
    </row>
    <row r="279" spans="1:13" x14ac:dyDescent="0.35">
      <c r="A279" t="s">
        <v>149</v>
      </c>
      <c r="B279" t="s">
        <v>926</v>
      </c>
      <c r="C279" t="s">
        <v>124</v>
      </c>
      <c r="D279" t="s">
        <v>124</v>
      </c>
      <c r="E279">
        <v>167</v>
      </c>
      <c r="F279" t="s">
        <v>927</v>
      </c>
      <c r="G279">
        <v>256</v>
      </c>
      <c r="H279" s="5">
        <v>4.3E-87</v>
      </c>
      <c r="I279">
        <v>1</v>
      </c>
      <c r="J279">
        <v>167</v>
      </c>
      <c r="K279">
        <v>10</v>
      </c>
      <c r="L279">
        <v>177</v>
      </c>
      <c r="M279">
        <v>0.99401197604799996</v>
      </c>
    </row>
    <row r="280" spans="1:13" x14ac:dyDescent="0.35">
      <c r="A280" t="s">
        <v>928</v>
      </c>
      <c r="B280" t="s">
        <v>929</v>
      </c>
      <c r="C280" t="s">
        <v>615</v>
      </c>
      <c r="D280" t="s">
        <v>300</v>
      </c>
      <c r="E280">
        <v>226</v>
      </c>
      <c r="F280" t="s">
        <v>930</v>
      </c>
      <c r="G280">
        <v>996</v>
      </c>
      <c r="H280" s="5">
        <v>4.1999999999999997E-111</v>
      </c>
      <c r="I280">
        <v>2</v>
      </c>
      <c r="J280">
        <v>225</v>
      </c>
      <c r="K280">
        <v>106</v>
      </c>
      <c r="L280">
        <v>326</v>
      </c>
      <c r="M280">
        <v>0.986725663716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4F446F-8668-4DE9-B512-25E14BA1508B}">
  <dimension ref="A1:M225"/>
  <sheetViews>
    <sheetView workbookViewId="0"/>
  </sheetViews>
  <sheetFormatPr defaultRowHeight="14.5" x14ac:dyDescent="0.35"/>
  <cols>
    <col min="8" max="8" width="11.36328125" customWidth="1"/>
  </cols>
  <sheetData>
    <row r="1" spans="1:13" x14ac:dyDescent="0.35">
      <c r="A1" t="s">
        <v>109</v>
      </c>
      <c r="B1" t="s">
        <v>110</v>
      </c>
      <c r="C1" t="s">
        <v>111</v>
      </c>
      <c r="D1" t="s">
        <v>112</v>
      </c>
      <c r="E1" t="s">
        <v>113</v>
      </c>
      <c r="F1" t="s">
        <v>114</v>
      </c>
      <c r="G1" t="s">
        <v>115</v>
      </c>
      <c r="H1" t="s">
        <v>116</v>
      </c>
      <c r="I1" t="s">
        <v>117</v>
      </c>
      <c r="J1" t="s">
        <v>118</v>
      </c>
      <c r="K1" t="s">
        <v>119</v>
      </c>
      <c r="L1" t="s">
        <v>120</v>
      </c>
      <c r="M1" t="s">
        <v>121</v>
      </c>
    </row>
    <row r="2" spans="1:13" x14ac:dyDescent="0.35">
      <c r="A2" t="s">
        <v>931</v>
      </c>
      <c r="B2" t="s">
        <v>932</v>
      </c>
      <c r="C2" t="s">
        <v>124</v>
      </c>
      <c r="D2" t="s">
        <v>124</v>
      </c>
      <c r="E2">
        <v>304</v>
      </c>
      <c r="F2" t="s">
        <v>933</v>
      </c>
      <c r="G2">
        <v>372</v>
      </c>
      <c r="H2" s="5">
        <v>4.8E-48</v>
      </c>
      <c r="I2">
        <v>1</v>
      </c>
      <c r="J2">
        <v>293</v>
      </c>
      <c r="K2">
        <v>8</v>
      </c>
      <c r="L2">
        <v>306</v>
      </c>
      <c r="M2">
        <v>0.96052631578900005</v>
      </c>
    </row>
    <row r="3" spans="1:13" x14ac:dyDescent="0.35">
      <c r="A3" t="s">
        <v>934</v>
      </c>
      <c r="B3" t="s">
        <v>935</v>
      </c>
      <c r="C3" t="s">
        <v>124</v>
      </c>
      <c r="D3" t="s">
        <v>170</v>
      </c>
      <c r="E3">
        <v>161</v>
      </c>
      <c r="F3" t="s">
        <v>936</v>
      </c>
      <c r="G3">
        <v>1088</v>
      </c>
      <c r="H3" s="5">
        <v>1.2E-26</v>
      </c>
      <c r="I3">
        <v>1</v>
      </c>
      <c r="J3">
        <v>161</v>
      </c>
      <c r="K3">
        <v>173</v>
      </c>
      <c r="L3">
        <v>324</v>
      </c>
      <c r="M3">
        <v>0.99378881987599998</v>
      </c>
    </row>
    <row r="4" spans="1:13" x14ac:dyDescent="0.35">
      <c r="A4" t="s">
        <v>174</v>
      </c>
      <c r="B4" t="s">
        <v>175</v>
      </c>
      <c r="C4" t="s">
        <v>176</v>
      </c>
      <c r="D4" t="s">
        <v>170</v>
      </c>
      <c r="E4">
        <v>186</v>
      </c>
      <c r="F4" t="s">
        <v>936</v>
      </c>
      <c r="G4">
        <v>1088</v>
      </c>
      <c r="H4" s="5">
        <v>3.0999999999999999E-62</v>
      </c>
      <c r="I4">
        <v>17</v>
      </c>
      <c r="J4">
        <v>179</v>
      </c>
      <c r="K4">
        <v>334</v>
      </c>
      <c r="L4">
        <v>500</v>
      </c>
      <c r="M4">
        <v>0.87096774193500004</v>
      </c>
    </row>
    <row r="5" spans="1:13" x14ac:dyDescent="0.35">
      <c r="A5" t="s">
        <v>937</v>
      </c>
      <c r="B5" t="s">
        <v>938</v>
      </c>
      <c r="C5" t="s">
        <v>176</v>
      </c>
      <c r="D5" t="s">
        <v>538</v>
      </c>
      <c r="E5">
        <v>505</v>
      </c>
      <c r="F5" t="s">
        <v>936</v>
      </c>
      <c r="G5">
        <v>1088</v>
      </c>
      <c r="H5" s="5">
        <v>1.9E-216</v>
      </c>
      <c r="I5">
        <v>1</v>
      </c>
      <c r="J5">
        <v>505</v>
      </c>
      <c r="K5">
        <v>526</v>
      </c>
      <c r="L5">
        <v>1032</v>
      </c>
      <c r="M5">
        <v>0.99801980197999995</v>
      </c>
    </row>
    <row r="6" spans="1:13" x14ac:dyDescent="0.35">
      <c r="A6" t="s">
        <v>939</v>
      </c>
      <c r="B6" t="s">
        <v>940</v>
      </c>
      <c r="C6" t="s">
        <v>941</v>
      </c>
      <c r="D6" t="s">
        <v>372</v>
      </c>
      <c r="E6">
        <v>319</v>
      </c>
      <c r="F6" t="s">
        <v>942</v>
      </c>
      <c r="G6">
        <v>402</v>
      </c>
      <c r="H6" s="5">
        <v>9.3000000000000005E-174</v>
      </c>
      <c r="I6">
        <v>1</v>
      </c>
      <c r="J6">
        <v>319</v>
      </c>
      <c r="K6">
        <v>71</v>
      </c>
      <c r="L6">
        <v>389</v>
      </c>
      <c r="M6">
        <v>0.99686520376200005</v>
      </c>
    </row>
    <row r="7" spans="1:13" x14ac:dyDescent="0.35">
      <c r="A7" t="s">
        <v>943</v>
      </c>
      <c r="B7" t="s">
        <v>944</v>
      </c>
      <c r="C7" t="s">
        <v>124</v>
      </c>
      <c r="D7" t="s">
        <v>124</v>
      </c>
      <c r="E7">
        <v>164</v>
      </c>
      <c r="F7" t="s">
        <v>945</v>
      </c>
      <c r="G7">
        <v>373</v>
      </c>
      <c r="H7" s="5">
        <v>1.1E-43</v>
      </c>
      <c r="I7">
        <v>1</v>
      </c>
      <c r="J7">
        <v>163</v>
      </c>
      <c r="K7">
        <v>197</v>
      </c>
      <c r="L7">
        <v>361</v>
      </c>
      <c r="M7">
        <v>0.98780487804899997</v>
      </c>
    </row>
    <row r="8" spans="1:13" x14ac:dyDescent="0.35">
      <c r="A8" t="s">
        <v>946</v>
      </c>
      <c r="B8" t="s">
        <v>947</v>
      </c>
      <c r="C8" t="s">
        <v>124</v>
      </c>
      <c r="D8" t="s">
        <v>124</v>
      </c>
      <c r="E8">
        <v>254</v>
      </c>
      <c r="F8" t="s">
        <v>948</v>
      </c>
      <c r="G8">
        <v>345</v>
      </c>
      <c r="H8" s="5">
        <v>1.2E-73</v>
      </c>
      <c r="I8">
        <v>3</v>
      </c>
      <c r="J8">
        <v>254</v>
      </c>
      <c r="K8">
        <v>72</v>
      </c>
      <c r="L8">
        <v>322</v>
      </c>
      <c r="M8">
        <v>0.98818897637799996</v>
      </c>
    </row>
    <row r="9" spans="1:13" x14ac:dyDescent="0.35">
      <c r="A9" t="s">
        <v>949</v>
      </c>
      <c r="B9" t="s">
        <v>950</v>
      </c>
      <c r="C9" t="s">
        <v>124</v>
      </c>
      <c r="D9" t="s">
        <v>124</v>
      </c>
      <c r="E9">
        <v>148</v>
      </c>
      <c r="F9" t="s">
        <v>951</v>
      </c>
      <c r="G9">
        <v>397</v>
      </c>
      <c r="H9" s="5">
        <v>2.7999999999999999E-33</v>
      </c>
      <c r="I9">
        <v>2</v>
      </c>
      <c r="J9">
        <v>145</v>
      </c>
      <c r="K9">
        <v>212</v>
      </c>
      <c r="L9">
        <v>356</v>
      </c>
      <c r="M9">
        <v>0.96621621621599996</v>
      </c>
    </row>
    <row r="10" spans="1:13" x14ac:dyDescent="0.35">
      <c r="A10" t="s">
        <v>952</v>
      </c>
      <c r="B10" t="s">
        <v>953</v>
      </c>
      <c r="C10" t="s">
        <v>124</v>
      </c>
      <c r="D10" t="s">
        <v>124</v>
      </c>
      <c r="E10">
        <v>343</v>
      </c>
      <c r="F10" t="s">
        <v>954</v>
      </c>
      <c r="G10">
        <v>405</v>
      </c>
      <c r="H10" s="5">
        <v>9.0000000000000005E-160</v>
      </c>
      <c r="I10">
        <v>3</v>
      </c>
      <c r="J10">
        <v>343</v>
      </c>
      <c r="K10">
        <v>57</v>
      </c>
      <c r="L10">
        <v>397</v>
      </c>
      <c r="M10">
        <v>0.99125364431499996</v>
      </c>
    </row>
    <row r="11" spans="1:13" x14ac:dyDescent="0.35">
      <c r="A11" t="s">
        <v>351</v>
      </c>
      <c r="B11" t="s">
        <v>352</v>
      </c>
      <c r="C11" t="s">
        <v>124</v>
      </c>
      <c r="D11" t="s">
        <v>124</v>
      </c>
      <c r="E11">
        <v>310</v>
      </c>
      <c r="F11" t="s">
        <v>955</v>
      </c>
      <c r="G11">
        <v>366</v>
      </c>
      <c r="H11" s="5">
        <v>1.8E-122</v>
      </c>
      <c r="I11">
        <v>2</v>
      </c>
      <c r="J11">
        <v>307</v>
      </c>
      <c r="K11">
        <v>60</v>
      </c>
      <c r="L11">
        <v>356</v>
      </c>
      <c r="M11">
        <v>0.983870967742</v>
      </c>
    </row>
    <row r="12" spans="1:13" x14ac:dyDescent="0.35">
      <c r="A12" t="s">
        <v>956</v>
      </c>
      <c r="B12" t="s">
        <v>957</v>
      </c>
      <c r="C12" t="s">
        <v>124</v>
      </c>
      <c r="D12" t="s">
        <v>124</v>
      </c>
      <c r="E12">
        <v>312</v>
      </c>
      <c r="F12" t="s">
        <v>958</v>
      </c>
      <c r="G12">
        <v>737</v>
      </c>
      <c r="H12" s="5">
        <v>1.8E-145</v>
      </c>
      <c r="I12">
        <v>2</v>
      </c>
      <c r="J12">
        <v>311</v>
      </c>
      <c r="K12">
        <v>55</v>
      </c>
      <c r="L12">
        <v>364</v>
      </c>
      <c r="M12">
        <v>0.990384615385</v>
      </c>
    </row>
    <row r="13" spans="1:13" x14ac:dyDescent="0.35">
      <c r="A13" t="s">
        <v>682</v>
      </c>
      <c r="B13" t="s">
        <v>683</v>
      </c>
      <c r="C13" t="s">
        <v>124</v>
      </c>
      <c r="D13" t="s">
        <v>124</v>
      </c>
      <c r="E13">
        <v>391</v>
      </c>
      <c r="F13" t="s">
        <v>959</v>
      </c>
      <c r="G13">
        <v>415</v>
      </c>
      <c r="H13" s="5">
        <v>6.0999999999999996E-22</v>
      </c>
      <c r="I13">
        <v>2</v>
      </c>
      <c r="J13">
        <v>153</v>
      </c>
      <c r="K13">
        <v>34</v>
      </c>
      <c r="L13">
        <v>178</v>
      </c>
      <c r="M13">
        <v>0.38618925831200002</v>
      </c>
    </row>
    <row r="14" spans="1:13" x14ac:dyDescent="0.35">
      <c r="A14" t="s">
        <v>960</v>
      </c>
      <c r="B14" t="s">
        <v>961</v>
      </c>
      <c r="C14" t="s">
        <v>124</v>
      </c>
      <c r="D14" t="s">
        <v>124</v>
      </c>
      <c r="E14">
        <v>560</v>
      </c>
      <c r="F14" t="s">
        <v>962</v>
      </c>
      <c r="G14">
        <v>579</v>
      </c>
      <c r="H14" s="5">
        <v>3.3E-177</v>
      </c>
      <c r="I14">
        <v>2</v>
      </c>
      <c r="J14">
        <v>559</v>
      </c>
      <c r="K14">
        <v>29</v>
      </c>
      <c r="L14">
        <v>577</v>
      </c>
      <c r="M14">
        <v>0.99464285714300005</v>
      </c>
    </row>
    <row r="15" spans="1:13" x14ac:dyDescent="0.35">
      <c r="A15" t="s">
        <v>963</v>
      </c>
      <c r="B15" t="s">
        <v>964</v>
      </c>
      <c r="C15" t="s">
        <v>124</v>
      </c>
      <c r="D15" t="s">
        <v>124</v>
      </c>
      <c r="E15">
        <v>283</v>
      </c>
      <c r="F15" t="s">
        <v>965</v>
      </c>
      <c r="G15">
        <v>333</v>
      </c>
      <c r="H15" s="5">
        <v>1.1E-106</v>
      </c>
      <c r="I15">
        <v>2</v>
      </c>
      <c r="J15">
        <v>282</v>
      </c>
      <c r="K15">
        <v>41</v>
      </c>
      <c r="L15">
        <v>306</v>
      </c>
      <c r="M15">
        <v>0.98939929328599996</v>
      </c>
    </row>
    <row r="16" spans="1:13" x14ac:dyDescent="0.35">
      <c r="A16" t="s">
        <v>748</v>
      </c>
      <c r="B16" t="s">
        <v>749</v>
      </c>
      <c r="C16" t="s">
        <v>124</v>
      </c>
      <c r="D16" t="s">
        <v>124</v>
      </c>
      <c r="E16">
        <v>530</v>
      </c>
      <c r="F16" t="s">
        <v>966</v>
      </c>
      <c r="G16">
        <v>724</v>
      </c>
      <c r="H16" s="5">
        <v>1.0000000000000001E-217</v>
      </c>
      <c r="I16">
        <v>5</v>
      </c>
      <c r="J16">
        <v>529</v>
      </c>
      <c r="K16">
        <v>159</v>
      </c>
      <c r="L16">
        <v>682</v>
      </c>
      <c r="M16">
        <v>0.988679245283</v>
      </c>
    </row>
    <row r="17" spans="1:13" x14ac:dyDescent="0.35">
      <c r="A17" t="s">
        <v>967</v>
      </c>
      <c r="B17" t="s">
        <v>968</v>
      </c>
      <c r="C17" t="s">
        <v>124</v>
      </c>
      <c r="D17" t="s">
        <v>124</v>
      </c>
      <c r="E17">
        <v>114</v>
      </c>
      <c r="F17" t="s">
        <v>969</v>
      </c>
      <c r="G17">
        <v>482</v>
      </c>
      <c r="H17" s="5">
        <v>1.4E-35</v>
      </c>
      <c r="I17">
        <v>2</v>
      </c>
      <c r="J17">
        <v>114</v>
      </c>
      <c r="K17">
        <v>299</v>
      </c>
      <c r="L17">
        <v>411</v>
      </c>
      <c r="M17">
        <v>0.98245614035100004</v>
      </c>
    </row>
    <row r="18" spans="1:13" x14ac:dyDescent="0.35">
      <c r="A18" t="s">
        <v>970</v>
      </c>
      <c r="B18" t="s">
        <v>971</v>
      </c>
      <c r="C18" t="s">
        <v>124</v>
      </c>
      <c r="D18" t="s">
        <v>124</v>
      </c>
      <c r="E18">
        <v>119</v>
      </c>
      <c r="F18" t="s">
        <v>972</v>
      </c>
      <c r="G18">
        <v>582</v>
      </c>
      <c r="H18" s="5">
        <v>2.2999999999999999E-25</v>
      </c>
      <c r="I18">
        <v>3</v>
      </c>
      <c r="J18">
        <v>116</v>
      </c>
      <c r="K18">
        <v>292</v>
      </c>
      <c r="L18">
        <v>405</v>
      </c>
      <c r="M18">
        <v>0.949579831933</v>
      </c>
    </row>
    <row r="19" spans="1:13" x14ac:dyDescent="0.35">
      <c r="A19" t="s">
        <v>149</v>
      </c>
      <c r="B19" t="s">
        <v>973</v>
      </c>
      <c r="C19" t="s">
        <v>124</v>
      </c>
      <c r="D19" t="s">
        <v>124</v>
      </c>
      <c r="E19">
        <v>303</v>
      </c>
      <c r="F19" t="s">
        <v>974</v>
      </c>
      <c r="G19">
        <v>560</v>
      </c>
      <c r="H19" s="5">
        <v>8.9999999999999998E-33</v>
      </c>
      <c r="I19">
        <v>13</v>
      </c>
      <c r="J19">
        <v>209</v>
      </c>
      <c r="K19">
        <v>19</v>
      </c>
      <c r="L19">
        <v>204</v>
      </c>
      <c r="M19">
        <v>0.64686468646899997</v>
      </c>
    </row>
    <row r="20" spans="1:13" x14ac:dyDescent="0.35">
      <c r="A20" t="s">
        <v>975</v>
      </c>
      <c r="B20" t="s">
        <v>976</v>
      </c>
      <c r="C20" t="s">
        <v>124</v>
      </c>
      <c r="D20" t="s">
        <v>138</v>
      </c>
      <c r="E20">
        <v>134</v>
      </c>
      <c r="F20" t="s">
        <v>977</v>
      </c>
      <c r="G20">
        <v>665</v>
      </c>
      <c r="H20" s="5">
        <v>4.9000000000000005E-47</v>
      </c>
      <c r="I20">
        <v>1</v>
      </c>
      <c r="J20">
        <v>133</v>
      </c>
      <c r="K20">
        <v>34</v>
      </c>
      <c r="L20">
        <v>170</v>
      </c>
      <c r="M20">
        <v>0.985074626866</v>
      </c>
    </row>
    <row r="21" spans="1:13" x14ac:dyDescent="0.35">
      <c r="A21" t="s">
        <v>978</v>
      </c>
      <c r="B21" t="s">
        <v>979</v>
      </c>
      <c r="C21" t="s">
        <v>124</v>
      </c>
      <c r="D21" t="s">
        <v>124</v>
      </c>
      <c r="E21">
        <v>251</v>
      </c>
      <c r="F21" t="s">
        <v>977</v>
      </c>
      <c r="G21">
        <v>665</v>
      </c>
      <c r="H21" s="5">
        <v>6.1999999999999996E-124</v>
      </c>
      <c r="I21">
        <v>1</v>
      </c>
      <c r="J21">
        <v>250</v>
      </c>
      <c r="K21">
        <v>392</v>
      </c>
      <c r="L21">
        <v>640</v>
      </c>
      <c r="M21">
        <v>0.99203187251000002</v>
      </c>
    </row>
    <row r="22" spans="1:13" x14ac:dyDescent="0.35">
      <c r="A22" t="s">
        <v>980</v>
      </c>
      <c r="B22" t="s">
        <v>981</v>
      </c>
      <c r="C22" t="s">
        <v>124</v>
      </c>
      <c r="D22" t="s">
        <v>982</v>
      </c>
      <c r="E22">
        <v>122</v>
      </c>
      <c r="F22" t="s">
        <v>983</v>
      </c>
      <c r="G22">
        <v>803</v>
      </c>
      <c r="H22" s="5">
        <v>3.8E-27</v>
      </c>
      <c r="I22">
        <v>1</v>
      </c>
      <c r="J22">
        <v>120</v>
      </c>
      <c r="K22">
        <v>28</v>
      </c>
      <c r="L22">
        <v>144</v>
      </c>
      <c r="M22">
        <v>0.97540983606599996</v>
      </c>
    </row>
    <row r="23" spans="1:13" x14ac:dyDescent="0.35">
      <c r="A23" t="s">
        <v>984</v>
      </c>
      <c r="B23" t="s">
        <v>985</v>
      </c>
      <c r="C23" t="s">
        <v>124</v>
      </c>
      <c r="D23" t="s">
        <v>124</v>
      </c>
      <c r="E23">
        <v>427</v>
      </c>
      <c r="F23" t="s">
        <v>983</v>
      </c>
      <c r="G23">
        <v>803</v>
      </c>
      <c r="H23" s="5">
        <v>5.1E-202</v>
      </c>
      <c r="I23">
        <v>1</v>
      </c>
      <c r="J23">
        <v>426</v>
      </c>
      <c r="K23">
        <v>377</v>
      </c>
      <c r="L23">
        <v>799</v>
      </c>
      <c r="M23">
        <v>0.99531615925100003</v>
      </c>
    </row>
    <row r="24" spans="1:13" x14ac:dyDescent="0.35">
      <c r="A24" t="s">
        <v>986</v>
      </c>
      <c r="B24" t="s">
        <v>987</v>
      </c>
      <c r="C24" t="s">
        <v>124</v>
      </c>
      <c r="D24" t="s">
        <v>124</v>
      </c>
      <c r="E24">
        <v>179</v>
      </c>
      <c r="F24" t="s">
        <v>988</v>
      </c>
      <c r="G24">
        <v>431</v>
      </c>
      <c r="H24" s="5">
        <v>4.5000000000000001E-77</v>
      </c>
      <c r="I24">
        <v>1</v>
      </c>
      <c r="J24">
        <v>179</v>
      </c>
      <c r="K24">
        <v>35</v>
      </c>
      <c r="L24">
        <v>213</v>
      </c>
      <c r="M24">
        <v>0.99441340782099996</v>
      </c>
    </row>
    <row r="25" spans="1:13" x14ac:dyDescent="0.35">
      <c r="A25" t="s">
        <v>989</v>
      </c>
      <c r="B25" t="s">
        <v>990</v>
      </c>
      <c r="C25" t="s">
        <v>124</v>
      </c>
      <c r="D25" t="s">
        <v>124</v>
      </c>
      <c r="E25">
        <v>152</v>
      </c>
      <c r="F25" t="s">
        <v>991</v>
      </c>
      <c r="G25">
        <v>395</v>
      </c>
      <c r="H25" s="5">
        <v>1.6000000000000001E-55</v>
      </c>
      <c r="I25">
        <v>2</v>
      </c>
      <c r="J25">
        <v>152</v>
      </c>
      <c r="K25">
        <v>214</v>
      </c>
      <c r="L25">
        <v>363</v>
      </c>
      <c r="M25">
        <v>0.98684210526299998</v>
      </c>
    </row>
    <row r="26" spans="1:13" x14ac:dyDescent="0.35">
      <c r="A26" t="s">
        <v>992</v>
      </c>
      <c r="B26" t="s">
        <v>993</v>
      </c>
      <c r="C26" t="s">
        <v>124</v>
      </c>
      <c r="D26" t="s">
        <v>124</v>
      </c>
      <c r="E26">
        <v>307</v>
      </c>
      <c r="F26" t="s">
        <v>994</v>
      </c>
      <c r="G26">
        <v>499</v>
      </c>
      <c r="H26" s="5">
        <v>1.4E-49</v>
      </c>
      <c r="I26">
        <v>4</v>
      </c>
      <c r="J26">
        <v>305</v>
      </c>
      <c r="K26">
        <v>177</v>
      </c>
      <c r="L26">
        <v>482</v>
      </c>
      <c r="M26">
        <v>0.98045602605899995</v>
      </c>
    </row>
    <row r="27" spans="1:13" x14ac:dyDescent="0.35">
      <c r="A27" t="s">
        <v>995</v>
      </c>
      <c r="B27" t="s">
        <v>996</v>
      </c>
      <c r="C27" t="s">
        <v>124</v>
      </c>
      <c r="D27" t="s">
        <v>124</v>
      </c>
      <c r="E27">
        <v>335</v>
      </c>
      <c r="F27" t="s">
        <v>997</v>
      </c>
      <c r="G27">
        <v>554</v>
      </c>
      <c r="H27" s="5">
        <v>9.9000000000000001E-145</v>
      </c>
      <c r="I27">
        <v>6</v>
      </c>
      <c r="J27">
        <v>335</v>
      </c>
      <c r="K27">
        <v>45</v>
      </c>
      <c r="L27">
        <v>372</v>
      </c>
      <c r="M27">
        <v>0.98208955223899996</v>
      </c>
    </row>
    <row r="28" spans="1:13" x14ac:dyDescent="0.35">
      <c r="A28" t="s">
        <v>998</v>
      </c>
      <c r="B28" t="s">
        <v>999</v>
      </c>
      <c r="C28" t="s">
        <v>1000</v>
      </c>
      <c r="D28" t="s">
        <v>1001</v>
      </c>
      <c r="E28">
        <v>607</v>
      </c>
      <c r="F28" t="s">
        <v>1002</v>
      </c>
      <c r="G28">
        <v>1054</v>
      </c>
      <c r="H28" s="5">
        <v>9.2999999999999998E-294</v>
      </c>
      <c r="I28">
        <v>2</v>
      </c>
      <c r="J28">
        <v>588</v>
      </c>
      <c r="K28">
        <v>239</v>
      </c>
      <c r="L28">
        <v>836</v>
      </c>
      <c r="M28">
        <v>0.965403624382</v>
      </c>
    </row>
    <row r="29" spans="1:13" x14ac:dyDescent="0.35">
      <c r="A29" t="s">
        <v>1003</v>
      </c>
      <c r="B29" t="s">
        <v>1004</v>
      </c>
      <c r="C29" t="s">
        <v>124</v>
      </c>
      <c r="D29" t="s">
        <v>124</v>
      </c>
      <c r="E29">
        <v>275</v>
      </c>
      <c r="F29" t="s">
        <v>1005</v>
      </c>
      <c r="G29">
        <v>347</v>
      </c>
      <c r="H29" s="5">
        <v>5.4000000000000004E-131</v>
      </c>
      <c r="I29">
        <v>1</v>
      </c>
      <c r="J29">
        <v>274</v>
      </c>
      <c r="K29">
        <v>51</v>
      </c>
      <c r="L29">
        <v>324</v>
      </c>
      <c r="M29">
        <v>0.99272727272700001</v>
      </c>
    </row>
    <row r="30" spans="1:13" x14ac:dyDescent="0.35">
      <c r="A30" t="s">
        <v>1006</v>
      </c>
      <c r="B30" t="s">
        <v>1007</v>
      </c>
      <c r="C30" t="s">
        <v>1008</v>
      </c>
      <c r="D30" t="s">
        <v>372</v>
      </c>
      <c r="E30">
        <v>900</v>
      </c>
      <c r="F30" t="s">
        <v>1009</v>
      </c>
      <c r="G30">
        <v>1173</v>
      </c>
      <c r="H30">
        <v>0</v>
      </c>
      <c r="I30">
        <v>1</v>
      </c>
      <c r="J30">
        <v>900</v>
      </c>
      <c r="K30">
        <v>43</v>
      </c>
      <c r="L30">
        <v>920</v>
      </c>
      <c r="M30">
        <v>0.99888888888899996</v>
      </c>
    </row>
    <row r="31" spans="1:13" x14ac:dyDescent="0.35">
      <c r="A31" t="s">
        <v>1010</v>
      </c>
      <c r="B31" t="s">
        <v>1011</v>
      </c>
      <c r="C31" t="s">
        <v>124</v>
      </c>
      <c r="D31" t="s">
        <v>124</v>
      </c>
      <c r="E31">
        <v>219</v>
      </c>
      <c r="F31" t="s">
        <v>1009</v>
      </c>
      <c r="G31">
        <v>1173</v>
      </c>
      <c r="H31" s="5">
        <v>2.7E-90</v>
      </c>
      <c r="I31">
        <v>1</v>
      </c>
      <c r="J31">
        <v>219</v>
      </c>
      <c r="K31">
        <v>940</v>
      </c>
      <c r="L31">
        <v>1156</v>
      </c>
      <c r="M31">
        <v>0.995433789954</v>
      </c>
    </row>
    <row r="32" spans="1:13" x14ac:dyDescent="0.35">
      <c r="A32" t="s">
        <v>409</v>
      </c>
      <c r="B32" t="s">
        <v>410</v>
      </c>
      <c r="C32" t="s">
        <v>124</v>
      </c>
      <c r="D32" t="s">
        <v>124</v>
      </c>
      <c r="E32">
        <v>219</v>
      </c>
      <c r="F32" t="s">
        <v>1012</v>
      </c>
      <c r="G32">
        <v>795</v>
      </c>
      <c r="H32" s="5">
        <v>5.1000000000000002E-108</v>
      </c>
      <c r="I32">
        <v>1</v>
      </c>
      <c r="J32">
        <v>219</v>
      </c>
      <c r="K32">
        <v>45</v>
      </c>
      <c r="L32">
        <v>262</v>
      </c>
      <c r="M32">
        <v>0.995433789954</v>
      </c>
    </row>
    <row r="33" spans="1:13" x14ac:dyDescent="0.35">
      <c r="A33" t="s">
        <v>1013</v>
      </c>
      <c r="B33" t="s">
        <v>1014</v>
      </c>
      <c r="C33" t="s">
        <v>1015</v>
      </c>
      <c r="D33" t="s">
        <v>372</v>
      </c>
      <c r="E33">
        <v>371</v>
      </c>
      <c r="F33" t="s">
        <v>1012</v>
      </c>
      <c r="G33">
        <v>795</v>
      </c>
      <c r="H33" s="5">
        <v>5.2999999999999997E-156</v>
      </c>
      <c r="I33">
        <v>5</v>
      </c>
      <c r="J33">
        <v>370</v>
      </c>
      <c r="K33">
        <v>390</v>
      </c>
      <c r="L33">
        <v>759</v>
      </c>
      <c r="M33">
        <v>0.98382749326100005</v>
      </c>
    </row>
    <row r="34" spans="1:13" x14ac:dyDescent="0.35">
      <c r="A34" t="s">
        <v>1016</v>
      </c>
      <c r="B34" t="s">
        <v>1017</v>
      </c>
      <c r="C34" t="s">
        <v>124</v>
      </c>
      <c r="D34" t="s">
        <v>1018</v>
      </c>
      <c r="E34">
        <v>128</v>
      </c>
      <c r="F34" t="s">
        <v>1019</v>
      </c>
      <c r="G34">
        <v>717</v>
      </c>
      <c r="H34" s="5">
        <v>6.5000000000000002E-59</v>
      </c>
      <c r="I34">
        <v>1</v>
      </c>
      <c r="J34">
        <v>126</v>
      </c>
      <c r="K34">
        <v>30</v>
      </c>
      <c r="L34">
        <v>155</v>
      </c>
      <c r="M34">
        <v>0.9765625</v>
      </c>
    </row>
    <row r="35" spans="1:13" x14ac:dyDescent="0.35">
      <c r="A35" t="s">
        <v>1020</v>
      </c>
      <c r="B35" t="s">
        <v>1021</v>
      </c>
      <c r="C35" t="s">
        <v>124</v>
      </c>
      <c r="D35" t="s">
        <v>124</v>
      </c>
      <c r="E35">
        <v>299</v>
      </c>
      <c r="F35" t="s">
        <v>1019</v>
      </c>
      <c r="G35">
        <v>717</v>
      </c>
      <c r="H35" s="5">
        <v>1.8000000000000001E-125</v>
      </c>
      <c r="I35">
        <v>1</v>
      </c>
      <c r="J35">
        <v>299</v>
      </c>
      <c r="K35">
        <v>284</v>
      </c>
      <c r="L35">
        <v>571</v>
      </c>
      <c r="M35">
        <v>0.996655518395</v>
      </c>
    </row>
    <row r="36" spans="1:13" x14ac:dyDescent="0.35">
      <c r="A36" t="s">
        <v>1022</v>
      </c>
      <c r="B36" t="s">
        <v>1023</v>
      </c>
      <c r="C36" t="s">
        <v>124</v>
      </c>
      <c r="D36" t="s">
        <v>124</v>
      </c>
      <c r="E36">
        <v>178</v>
      </c>
      <c r="F36" t="s">
        <v>1024</v>
      </c>
      <c r="G36">
        <v>656</v>
      </c>
      <c r="H36" s="5">
        <v>7.4E-68</v>
      </c>
      <c r="I36">
        <v>2</v>
      </c>
      <c r="J36">
        <v>174</v>
      </c>
      <c r="K36">
        <v>407</v>
      </c>
      <c r="L36">
        <v>579</v>
      </c>
      <c r="M36">
        <v>0.96629213483099996</v>
      </c>
    </row>
    <row r="37" spans="1:13" x14ac:dyDescent="0.35">
      <c r="A37" t="s">
        <v>1025</v>
      </c>
      <c r="B37" t="s">
        <v>157</v>
      </c>
      <c r="C37" t="s">
        <v>124</v>
      </c>
      <c r="D37" t="s">
        <v>124</v>
      </c>
      <c r="E37">
        <v>160</v>
      </c>
      <c r="F37" t="s">
        <v>1026</v>
      </c>
      <c r="G37">
        <v>431</v>
      </c>
      <c r="H37" s="5">
        <v>3.0999999999999999E-36</v>
      </c>
      <c r="I37">
        <v>3</v>
      </c>
      <c r="J37">
        <v>158</v>
      </c>
      <c r="K37">
        <v>243</v>
      </c>
      <c r="L37">
        <v>398</v>
      </c>
      <c r="M37">
        <v>0.96875</v>
      </c>
    </row>
    <row r="38" spans="1:13" x14ac:dyDescent="0.35">
      <c r="A38" t="s">
        <v>1027</v>
      </c>
      <c r="B38" t="s">
        <v>1028</v>
      </c>
      <c r="C38" t="s">
        <v>442</v>
      </c>
      <c r="D38" t="s">
        <v>138</v>
      </c>
      <c r="E38">
        <v>521</v>
      </c>
      <c r="F38" t="s">
        <v>1029</v>
      </c>
      <c r="G38">
        <v>749</v>
      </c>
      <c r="H38" s="5">
        <v>2.3000000000000001E-267</v>
      </c>
      <c r="I38">
        <v>3</v>
      </c>
      <c r="J38">
        <v>521</v>
      </c>
      <c r="K38">
        <v>223</v>
      </c>
      <c r="L38">
        <v>739</v>
      </c>
      <c r="M38">
        <v>0.99424184261000004</v>
      </c>
    </row>
    <row r="39" spans="1:13" x14ac:dyDescent="0.35">
      <c r="A39" t="s">
        <v>1030</v>
      </c>
      <c r="B39" t="s">
        <v>1031</v>
      </c>
      <c r="C39" t="s">
        <v>124</v>
      </c>
      <c r="D39" t="s">
        <v>138</v>
      </c>
      <c r="E39">
        <v>122</v>
      </c>
      <c r="F39" t="s">
        <v>1032</v>
      </c>
      <c r="G39">
        <v>578</v>
      </c>
      <c r="H39" s="5">
        <v>2.7000000000000001E-39</v>
      </c>
      <c r="I39">
        <v>2</v>
      </c>
      <c r="J39">
        <v>122</v>
      </c>
      <c r="K39">
        <v>38</v>
      </c>
      <c r="L39">
        <v>161</v>
      </c>
      <c r="M39">
        <v>0.98360655737699998</v>
      </c>
    </row>
    <row r="40" spans="1:13" x14ac:dyDescent="0.35">
      <c r="A40" t="s">
        <v>1030</v>
      </c>
      <c r="B40" t="s">
        <v>1031</v>
      </c>
      <c r="C40" t="s">
        <v>124</v>
      </c>
      <c r="D40" t="s">
        <v>138</v>
      </c>
      <c r="E40">
        <v>122</v>
      </c>
      <c r="F40" t="s">
        <v>1032</v>
      </c>
      <c r="G40">
        <v>578</v>
      </c>
      <c r="H40" s="5">
        <v>7.7999999999999995E-33</v>
      </c>
      <c r="I40">
        <v>3</v>
      </c>
      <c r="J40">
        <v>116</v>
      </c>
      <c r="K40">
        <v>179</v>
      </c>
      <c r="L40">
        <v>297</v>
      </c>
      <c r="M40">
        <v>0.92622950819700001</v>
      </c>
    </row>
    <row r="41" spans="1:13" x14ac:dyDescent="0.35">
      <c r="A41" t="s">
        <v>1033</v>
      </c>
      <c r="B41" t="s">
        <v>1034</v>
      </c>
      <c r="C41" t="s">
        <v>124</v>
      </c>
      <c r="D41" t="s">
        <v>124</v>
      </c>
      <c r="E41">
        <v>540</v>
      </c>
      <c r="F41" t="s">
        <v>1035</v>
      </c>
      <c r="G41">
        <v>926</v>
      </c>
      <c r="H41" s="5">
        <v>2.7999999999999999E-294</v>
      </c>
      <c r="I41">
        <v>1</v>
      </c>
      <c r="J41">
        <v>539</v>
      </c>
      <c r="K41">
        <v>293</v>
      </c>
      <c r="L41">
        <v>826</v>
      </c>
      <c r="M41">
        <v>0.99629629629600003</v>
      </c>
    </row>
    <row r="42" spans="1:13" x14ac:dyDescent="0.35">
      <c r="A42" t="s">
        <v>1036</v>
      </c>
      <c r="B42" t="s">
        <v>1037</v>
      </c>
      <c r="C42" t="s">
        <v>124</v>
      </c>
      <c r="D42" t="s">
        <v>124</v>
      </c>
      <c r="E42">
        <v>418</v>
      </c>
      <c r="F42" t="s">
        <v>1038</v>
      </c>
      <c r="G42">
        <v>807</v>
      </c>
      <c r="H42" s="5">
        <v>1E-230</v>
      </c>
      <c r="I42">
        <v>1</v>
      </c>
      <c r="J42">
        <v>418</v>
      </c>
      <c r="K42">
        <v>318</v>
      </c>
      <c r="L42">
        <v>734</v>
      </c>
      <c r="M42">
        <v>0.99760765550200003</v>
      </c>
    </row>
    <row r="43" spans="1:13" x14ac:dyDescent="0.35">
      <c r="A43" t="s">
        <v>450</v>
      </c>
      <c r="B43" t="s">
        <v>451</v>
      </c>
      <c r="C43" t="s">
        <v>124</v>
      </c>
      <c r="D43" t="s">
        <v>138</v>
      </c>
      <c r="E43">
        <v>124</v>
      </c>
      <c r="F43" t="s">
        <v>1039</v>
      </c>
      <c r="G43">
        <v>786</v>
      </c>
      <c r="H43" s="5">
        <v>1.5999999999999999E-39</v>
      </c>
      <c r="I43">
        <v>2</v>
      </c>
      <c r="J43">
        <v>123</v>
      </c>
      <c r="K43">
        <v>35</v>
      </c>
      <c r="L43">
        <v>158</v>
      </c>
      <c r="M43">
        <v>0.97580645161299995</v>
      </c>
    </row>
    <row r="44" spans="1:13" x14ac:dyDescent="0.35">
      <c r="A44" t="s">
        <v>450</v>
      </c>
      <c r="B44" t="s">
        <v>451</v>
      </c>
      <c r="C44" t="s">
        <v>124</v>
      </c>
      <c r="D44" t="s">
        <v>138</v>
      </c>
      <c r="E44">
        <v>124</v>
      </c>
      <c r="F44" t="s">
        <v>1039</v>
      </c>
      <c r="G44">
        <v>786</v>
      </c>
      <c r="H44" s="5">
        <v>6.7000000000000003E-33</v>
      </c>
      <c r="I44">
        <v>6</v>
      </c>
      <c r="J44">
        <v>115</v>
      </c>
      <c r="K44">
        <v>178</v>
      </c>
      <c r="L44">
        <v>291</v>
      </c>
      <c r="M44">
        <v>0.87903225806499996</v>
      </c>
    </row>
    <row r="45" spans="1:13" x14ac:dyDescent="0.35">
      <c r="A45" t="s">
        <v>1040</v>
      </c>
      <c r="B45" t="s">
        <v>1041</v>
      </c>
      <c r="C45" t="s">
        <v>124</v>
      </c>
      <c r="D45" t="s">
        <v>124</v>
      </c>
      <c r="E45">
        <v>272</v>
      </c>
      <c r="F45" t="s">
        <v>1042</v>
      </c>
      <c r="G45">
        <v>437</v>
      </c>
      <c r="H45" s="5">
        <v>3.6000000000000002E-92</v>
      </c>
      <c r="I45">
        <v>1</v>
      </c>
      <c r="J45">
        <v>271</v>
      </c>
      <c r="K45">
        <v>5</v>
      </c>
      <c r="L45">
        <v>275</v>
      </c>
      <c r="M45">
        <v>0.99264705882399995</v>
      </c>
    </row>
    <row r="46" spans="1:13" x14ac:dyDescent="0.35">
      <c r="A46" t="s">
        <v>677</v>
      </c>
      <c r="B46" t="s">
        <v>678</v>
      </c>
      <c r="C46" t="s">
        <v>585</v>
      </c>
      <c r="D46" t="s">
        <v>317</v>
      </c>
      <c r="E46">
        <v>748</v>
      </c>
      <c r="F46" t="s">
        <v>1043</v>
      </c>
      <c r="G46">
        <v>802</v>
      </c>
      <c r="H46" s="5">
        <v>8.9E-284</v>
      </c>
      <c r="I46">
        <v>6</v>
      </c>
      <c r="J46">
        <v>747</v>
      </c>
      <c r="K46">
        <v>29</v>
      </c>
      <c r="L46">
        <v>736</v>
      </c>
      <c r="M46">
        <v>0.99064171123</v>
      </c>
    </row>
    <row r="47" spans="1:13" x14ac:dyDescent="0.35">
      <c r="A47" t="s">
        <v>511</v>
      </c>
      <c r="B47" t="s">
        <v>512</v>
      </c>
      <c r="C47" t="s">
        <v>513</v>
      </c>
      <c r="D47" t="s">
        <v>514</v>
      </c>
      <c r="E47">
        <v>401</v>
      </c>
      <c r="F47" t="s">
        <v>1044</v>
      </c>
      <c r="G47">
        <v>479</v>
      </c>
      <c r="H47" s="5">
        <v>3.7000000000000001E-205</v>
      </c>
      <c r="I47">
        <v>1</v>
      </c>
      <c r="J47">
        <v>401</v>
      </c>
      <c r="K47">
        <v>64</v>
      </c>
      <c r="L47">
        <v>464</v>
      </c>
      <c r="M47">
        <v>0.99750623441399999</v>
      </c>
    </row>
    <row r="48" spans="1:13" x14ac:dyDescent="0.35">
      <c r="A48" t="s">
        <v>516</v>
      </c>
      <c r="B48" t="s">
        <v>517</v>
      </c>
      <c r="C48" t="s">
        <v>518</v>
      </c>
      <c r="D48" t="s">
        <v>261</v>
      </c>
      <c r="E48">
        <v>509</v>
      </c>
      <c r="F48" t="s">
        <v>1045</v>
      </c>
      <c r="G48">
        <v>770</v>
      </c>
      <c r="H48" s="5">
        <v>1.2E-263</v>
      </c>
      <c r="I48">
        <v>1</v>
      </c>
      <c r="J48">
        <v>509</v>
      </c>
      <c r="K48">
        <v>243</v>
      </c>
      <c r="L48">
        <v>750</v>
      </c>
      <c r="M48">
        <v>0.99803536345800004</v>
      </c>
    </row>
    <row r="49" spans="1:13" x14ac:dyDescent="0.35">
      <c r="A49" t="s">
        <v>1046</v>
      </c>
      <c r="B49" t="s">
        <v>1047</v>
      </c>
      <c r="C49" t="s">
        <v>124</v>
      </c>
      <c r="D49" t="s">
        <v>124</v>
      </c>
      <c r="E49">
        <v>206</v>
      </c>
      <c r="F49" t="s">
        <v>1048</v>
      </c>
      <c r="G49">
        <v>345</v>
      </c>
      <c r="H49" s="5">
        <v>3E-37</v>
      </c>
      <c r="I49">
        <v>12</v>
      </c>
      <c r="J49">
        <v>201</v>
      </c>
      <c r="K49">
        <v>123</v>
      </c>
      <c r="L49">
        <v>313</v>
      </c>
      <c r="M49">
        <v>0.917475728155</v>
      </c>
    </row>
    <row r="50" spans="1:13" x14ac:dyDescent="0.35">
      <c r="A50" t="s">
        <v>1049</v>
      </c>
      <c r="B50" t="s">
        <v>1050</v>
      </c>
      <c r="C50" t="s">
        <v>124</v>
      </c>
      <c r="D50" t="s">
        <v>124</v>
      </c>
      <c r="E50">
        <v>222</v>
      </c>
      <c r="F50" t="s">
        <v>1051</v>
      </c>
      <c r="G50">
        <v>403</v>
      </c>
      <c r="H50" s="5">
        <v>5.9000000000000001E-88</v>
      </c>
      <c r="I50">
        <v>2</v>
      </c>
      <c r="J50">
        <v>222</v>
      </c>
      <c r="K50">
        <v>49</v>
      </c>
      <c r="L50">
        <v>268</v>
      </c>
      <c r="M50">
        <v>0.99099099099099996</v>
      </c>
    </row>
    <row r="51" spans="1:13" x14ac:dyDescent="0.35">
      <c r="A51" t="s">
        <v>1052</v>
      </c>
      <c r="B51" t="s">
        <v>1053</v>
      </c>
      <c r="C51" t="s">
        <v>124</v>
      </c>
      <c r="D51" t="s">
        <v>124</v>
      </c>
      <c r="E51">
        <v>151</v>
      </c>
      <c r="F51" t="s">
        <v>1054</v>
      </c>
      <c r="G51">
        <v>388</v>
      </c>
      <c r="H51" s="5">
        <v>3.3000000000000001E-45</v>
      </c>
      <c r="I51">
        <v>2</v>
      </c>
      <c r="J51">
        <v>151</v>
      </c>
      <c r="K51">
        <v>203</v>
      </c>
      <c r="L51">
        <v>353</v>
      </c>
      <c r="M51">
        <v>0.98675496688700004</v>
      </c>
    </row>
    <row r="52" spans="1:13" x14ac:dyDescent="0.35">
      <c r="A52" t="s">
        <v>1055</v>
      </c>
      <c r="B52" t="s">
        <v>950</v>
      </c>
      <c r="C52" t="s">
        <v>124</v>
      </c>
      <c r="D52" t="s">
        <v>124</v>
      </c>
      <c r="E52">
        <v>152</v>
      </c>
      <c r="F52" t="s">
        <v>1056</v>
      </c>
      <c r="G52">
        <v>182</v>
      </c>
      <c r="H52" s="5">
        <v>1.2999999999999999E-48</v>
      </c>
      <c r="I52">
        <v>4</v>
      </c>
      <c r="J52">
        <v>150</v>
      </c>
      <c r="K52">
        <v>1</v>
      </c>
      <c r="L52">
        <v>148</v>
      </c>
      <c r="M52">
        <v>0.96052631578900005</v>
      </c>
    </row>
    <row r="53" spans="1:13" x14ac:dyDescent="0.35">
      <c r="A53" t="s">
        <v>1057</v>
      </c>
      <c r="B53" t="s">
        <v>1058</v>
      </c>
      <c r="C53" t="s">
        <v>124</v>
      </c>
      <c r="D53" t="s">
        <v>1059</v>
      </c>
      <c r="E53">
        <v>130</v>
      </c>
      <c r="F53" t="s">
        <v>1060</v>
      </c>
      <c r="G53">
        <v>757</v>
      </c>
      <c r="H53" s="5">
        <v>1.3E-42</v>
      </c>
      <c r="I53">
        <v>39</v>
      </c>
      <c r="J53">
        <v>130</v>
      </c>
      <c r="K53">
        <v>1</v>
      </c>
      <c r="L53">
        <v>92</v>
      </c>
      <c r="M53">
        <v>0.7</v>
      </c>
    </row>
    <row r="54" spans="1:13" x14ac:dyDescent="0.35">
      <c r="A54" t="s">
        <v>1061</v>
      </c>
      <c r="B54" t="s">
        <v>1062</v>
      </c>
      <c r="C54" t="s">
        <v>124</v>
      </c>
      <c r="D54" t="s">
        <v>124</v>
      </c>
      <c r="E54">
        <v>428</v>
      </c>
      <c r="F54" t="s">
        <v>1060</v>
      </c>
      <c r="G54">
        <v>757</v>
      </c>
      <c r="H54" s="5">
        <v>2.3E-165</v>
      </c>
      <c r="I54">
        <v>2</v>
      </c>
      <c r="J54">
        <v>427</v>
      </c>
      <c r="K54">
        <v>285</v>
      </c>
      <c r="L54">
        <v>753</v>
      </c>
      <c r="M54">
        <v>0.99299065420599997</v>
      </c>
    </row>
    <row r="55" spans="1:13" x14ac:dyDescent="0.35">
      <c r="A55" t="s">
        <v>639</v>
      </c>
      <c r="B55" t="s">
        <v>640</v>
      </c>
      <c r="C55" t="s">
        <v>124</v>
      </c>
      <c r="D55" t="s">
        <v>124</v>
      </c>
      <c r="E55">
        <v>292</v>
      </c>
      <c r="F55" t="s">
        <v>1063</v>
      </c>
      <c r="G55">
        <v>569</v>
      </c>
      <c r="H55" s="5">
        <v>1.4E-144</v>
      </c>
      <c r="I55">
        <v>1</v>
      </c>
      <c r="J55">
        <v>292</v>
      </c>
      <c r="K55">
        <v>52</v>
      </c>
      <c r="L55">
        <v>343</v>
      </c>
      <c r="M55">
        <v>0.99657534246599999</v>
      </c>
    </row>
    <row r="56" spans="1:13" x14ac:dyDescent="0.35">
      <c r="A56" t="s">
        <v>642</v>
      </c>
      <c r="B56" t="s">
        <v>643</v>
      </c>
      <c r="C56" t="s">
        <v>124</v>
      </c>
      <c r="D56" t="s">
        <v>234</v>
      </c>
      <c r="E56">
        <v>185</v>
      </c>
      <c r="F56" t="s">
        <v>1063</v>
      </c>
      <c r="G56">
        <v>569</v>
      </c>
      <c r="H56" s="5">
        <v>7.1000000000000002E-47</v>
      </c>
      <c r="I56">
        <v>2</v>
      </c>
      <c r="J56">
        <v>183</v>
      </c>
      <c r="K56">
        <v>378</v>
      </c>
      <c r="L56">
        <v>567</v>
      </c>
      <c r="M56">
        <v>0.97837837837800001</v>
      </c>
    </row>
    <row r="57" spans="1:13" x14ac:dyDescent="0.35">
      <c r="A57" t="s">
        <v>1064</v>
      </c>
      <c r="B57" t="s">
        <v>1065</v>
      </c>
      <c r="C57" t="s">
        <v>124</v>
      </c>
      <c r="D57" t="s">
        <v>124</v>
      </c>
      <c r="E57">
        <v>273</v>
      </c>
      <c r="F57" t="s">
        <v>1066</v>
      </c>
      <c r="G57">
        <v>440</v>
      </c>
      <c r="H57" s="5">
        <v>8.4000000000000005E-144</v>
      </c>
      <c r="I57">
        <v>1</v>
      </c>
      <c r="J57">
        <v>273</v>
      </c>
      <c r="K57">
        <v>34</v>
      </c>
      <c r="L57">
        <v>297</v>
      </c>
      <c r="M57">
        <v>0.99633699633700001</v>
      </c>
    </row>
    <row r="58" spans="1:13" x14ac:dyDescent="0.35">
      <c r="A58" t="s">
        <v>1067</v>
      </c>
      <c r="B58" t="s">
        <v>1068</v>
      </c>
      <c r="C58" t="s">
        <v>124</v>
      </c>
      <c r="D58" t="s">
        <v>379</v>
      </c>
      <c r="E58">
        <v>99</v>
      </c>
      <c r="F58" t="s">
        <v>1066</v>
      </c>
      <c r="G58">
        <v>440</v>
      </c>
      <c r="H58" s="5">
        <v>4.4000000000000001E-33</v>
      </c>
      <c r="I58">
        <v>1</v>
      </c>
      <c r="J58">
        <v>99</v>
      </c>
      <c r="K58">
        <v>341</v>
      </c>
      <c r="L58">
        <v>439</v>
      </c>
      <c r="M58">
        <v>0.98989898989900005</v>
      </c>
    </row>
    <row r="59" spans="1:13" x14ac:dyDescent="0.35">
      <c r="A59" t="s">
        <v>269</v>
      </c>
      <c r="B59" t="s">
        <v>270</v>
      </c>
      <c r="C59" t="s">
        <v>271</v>
      </c>
      <c r="D59" t="s">
        <v>272</v>
      </c>
      <c r="E59">
        <v>668</v>
      </c>
      <c r="F59" t="s">
        <v>1069</v>
      </c>
      <c r="G59">
        <v>701</v>
      </c>
      <c r="H59">
        <v>0</v>
      </c>
      <c r="I59">
        <v>1</v>
      </c>
      <c r="J59">
        <v>664</v>
      </c>
      <c r="K59">
        <v>31</v>
      </c>
      <c r="L59">
        <v>698</v>
      </c>
      <c r="M59">
        <v>0.99251497006</v>
      </c>
    </row>
    <row r="60" spans="1:13" x14ac:dyDescent="0.35">
      <c r="A60" t="s">
        <v>1070</v>
      </c>
      <c r="B60" t="s">
        <v>1071</v>
      </c>
      <c r="C60" t="s">
        <v>615</v>
      </c>
      <c r="D60" t="s">
        <v>234</v>
      </c>
      <c r="E60">
        <v>349</v>
      </c>
      <c r="F60" t="s">
        <v>1072</v>
      </c>
      <c r="G60">
        <v>385</v>
      </c>
      <c r="H60" s="5">
        <v>2.0999999999999999E-196</v>
      </c>
      <c r="I60">
        <v>1</v>
      </c>
      <c r="J60">
        <v>349</v>
      </c>
      <c r="K60">
        <v>29</v>
      </c>
      <c r="L60">
        <v>377</v>
      </c>
      <c r="M60">
        <v>0.997134670487</v>
      </c>
    </row>
    <row r="61" spans="1:13" x14ac:dyDescent="0.35">
      <c r="A61" t="s">
        <v>1073</v>
      </c>
      <c r="B61" t="s">
        <v>1074</v>
      </c>
      <c r="C61" t="s">
        <v>1075</v>
      </c>
      <c r="D61" t="s">
        <v>234</v>
      </c>
      <c r="E61">
        <v>327</v>
      </c>
      <c r="F61" t="s">
        <v>1076</v>
      </c>
      <c r="G61">
        <v>443</v>
      </c>
      <c r="H61" s="5">
        <v>1.8E-178</v>
      </c>
      <c r="I61">
        <v>1</v>
      </c>
      <c r="J61">
        <v>327</v>
      </c>
      <c r="K61">
        <v>94</v>
      </c>
      <c r="L61">
        <v>418</v>
      </c>
      <c r="M61">
        <v>0.99694189602399996</v>
      </c>
    </row>
    <row r="62" spans="1:13" x14ac:dyDescent="0.35">
      <c r="A62" t="s">
        <v>363</v>
      </c>
      <c r="B62" t="s">
        <v>364</v>
      </c>
      <c r="C62" t="s">
        <v>365</v>
      </c>
      <c r="D62" t="s">
        <v>272</v>
      </c>
      <c r="E62">
        <v>269</v>
      </c>
      <c r="F62" t="s">
        <v>1077</v>
      </c>
      <c r="G62">
        <v>574</v>
      </c>
      <c r="H62" s="5">
        <v>1.6000000000000001E-132</v>
      </c>
      <c r="I62">
        <v>1</v>
      </c>
      <c r="J62">
        <v>269</v>
      </c>
      <c r="K62">
        <v>75</v>
      </c>
      <c r="L62">
        <v>344</v>
      </c>
      <c r="M62">
        <v>0.99628252788100002</v>
      </c>
    </row>
    <row r="63" spans="1:13" x14ac:dyDescent="0.35">
      <c r="A63" t="s">
        <v>367</v>
      </c>
      <c r="B63" t="s">
        <v>368</v>
      </c>
      <c r="C63" t="s">
        <v>124</v>
      </c>
      <c r="D63" t="s">
        <v>234</v>
      </c>
      <c r="E63">
        <v>195</v>
      </c>
      <c r="F63" t="s">
        <v>1077</v>
      </c>
      <c r="G63">
        <v>574</v>
      </c>
      <c r="H63" s="5">
        <v>4.4E-72</v>
      </c>
      <c r="I63">
        <v>1</v>
      </c>
      <c r="J63">
        <v>194</v>
      </c>
      <c r="K63">
        <v>378</v>
      </c>
      <c r="L63">
        <v>572</v>
      </c>
      <c r="M63">
        <v>0.98974358974400001</v>
      </c>
    </row>
    <row r="64" spans="1:13" x14ac:dyDescent="0.35">
      <c r="A64" t="s">
        <v>1078</v>
      </c>
      <c r="B64" t="s">
        <v>1079</v>
      </c>
      <c r="C64" t="s">
        <v>249</v>
      </c>
      <c r="D64" t="s">
        <v>238</v>
      </c>
      <c r="E64">
        <v>285</v>
      </c>
      <c r="F64" t="s">
        <v>1080</v>
      </c>
      <c r="G64">
        <v>331</v>
      </c>
      <c r="H64" s="5">
        <v>4.3E-114</v>
      </c>
      <c r="I64">
        <v>1</v>
      </c>
      <c r="J64">
        <v>284</v>
      </c>
      <c r="K64">
        <v>22</v>
      </c>
      <c r="L64">
        <v>309</v>
      </c>
      <c r="M64">
        <v>0.99298245614000002</v>
      </c>
    </row>
    <row r="65" spans="1:13" x14ac:dyDescent="0.35">
      <c r="A65" t="s">
        <v>149</v>
      </c>
      <c r="B65" t="s">
        <v>1081</v>
      </c>
      <c r="C65" t="s">
        <v>124</v>
      </c>
      <c r="D65" t="s">
        <v>124</v>
      </c>
      <c r="E65">
        <v>162</v>
      </c>
      <c r="F65" t="s">
        <v>1082</v>
      </c>
      <c r="G65">
        <v>329</v>
      </c>
      <c r="H65" s="5">
        <v>2.9E-72</v>
      </c>
      <c r="I65">
        <v>1</v>
      </c>
      <c r="J65">
        <v>160</v>
      </c>
      <c r="K65">
        <v>11</v>
      </c>
      <c r="L65">
        <v>169</v>
      </c>
      <c r="M65">
        <v>0.98148148148100001</v>
      </c>
    </row>
    <row r="66" spans="1:13" x14ac:dyDescent="0.35">
      <c r="A66" t="s">
        <v>1083</v>
      </c>
      <c r="B66" t="s">
        <v>1084</v>
      </c>
      <c r="C66" t="s">
        <v>124</v>
      </c>
      <c r="D66" t="s">
        <v>124</v>
      </c>
      <c r="E66">
        <v>147</v>
      </c>
      <c r="F66" t="s">
        <v>1085</v>
      </c>
      <c r="G66">
        <v>387</v>
      </c>
      <c r="H66" s="5">
        <v>1.1E-41</v>
      </c>
      <c r="I66">
        <v>4</v>
      </c>
      <c r="J66">
        <v>146</v>
      </c>
      <c r="K66">
        <v>202</v>
      </c>
      <c r="L66">
        <v>347</v>
      </c>
      <c r="M66">
        <v>0.96598639455799995</v>
      </c>
    </row>
    <row r="67" spans="1:13" x14ac:dyDescent="0.35">
      <c r="A67" t="s">
        <v>1086</v>
      </c>
      <c r="B67" t="s">
        <v>950</v>
      </c>
      <c r="C67" t="s">
        <v>124</v>
      </c>
      <c r="D67" t="s">
        <v>124</v>
      </c>
      <c r="E67">
        <v>121</v>
      </c>
      <c r="F67" t="s">
        <v>1087</v>
      </c>
      <c r="G67">
        <v>376</v>
      </c>
      <c r="H67" s="5">
        <v>6.4000000000000001E-34</v>
      </c>
      <c r="I67">
        <v>2</v>
      </c>
      <c r="J67">
        <v>115</v>
      </c>
      <c r="K67">
        <v>196</v>
      </c>
      <c r="L67">
        <v>309</v>
      </c>
      <c r="M67">
        <v>0.933884297521</v>
      </c>
    </row>
    <row r="68" spans="1:13" x14ac:dyDescent="0.35">
      <c r="A68" t="s">
        <v>1088</v>
      </c>
      <c r="B68" t="s">
        <v>1089</v>
      </c>
      <c r="C68" t="s">
        <v>124</v>
      </c>
      <c r="D68" t="s">
        <v>124</v>
      </c>
      <c r="E68">
        <v>159</v>
      </c>
      <c r="F68" t="s">
        <v>1090</v>
      </c>
      <c r="G68">
        <v>370</v>
      </c>
      <c r="H68" s="5">
        <v>1.5999999999999999E-33</v>
      </c>
      <c r="I68">
        <v>3</v>
      </c>
      <c r="J68">
        <v>157</v>
      </c>
      <c r="K68">
        <v>186</v>
      </c>
      <c r="L68">
        <v>335</v>
      </c>
      <c r="M68">
        <v>0.96855345911900004</v>
      </c>
    </row>
    <row r="69" spans="1:13" x14ac:dyDescent="0.35">
      <c r="A69" t="s">
        <v>149</v>
      </c>
      <c r="B69" t="s">
        <v>1091</v>
      </c>
      <c r="C69" t="s">
        <v>124</v>
      </c>
      <c r="D69" t="s">
        <v>124</v>
      </c>
      <c r="E69">
        <v>221</v>
      </c>
      <c r="F69" t="s">
        <v>1092</v>
      </c>
      <c r="G69">
        <v>335</v>
      </c>
      <c r="H69" s="5">
        <v>3.7999999999999998E-53</v>
      </c>
      <c r="I69">
        <v>1</v>
      </c>
      <c r="J69">
        <v>193</v>
      </c>
      <c r="K69">
        <v>9</v>
      </c>
      <c r="L69">
        <v>216</v>
      </c>
      <c r="M69">
        <v>0.86877828054299999</v>
      </c>
    </row>
    <row r="70" spans="1:13" x14ac:dyDescent="0.35">
      <c r="A70" t="s">
        <v>149</v>
      </c>
      <c r="B70" t="s">
        <v>506</v>
      </c>
      <c r="C70" t="s">
        <v>124</v>
      </c>
      <c r="D70" t="s">
        <v>124</v>
      </c>
      <c r="E70">
        <v>236</v>
      </c>
      <c r="F70" t="s">
        <v>1093</v>
      </c>
      <c r="G70">
        <v>331</v>
      </c>
      <c r="H70" s="5">
        <v>9.4000000000000004E-50</v>
      </c>
      <c r="I70">
        <v>1</v>
      </c>
      <c r="J70">
        <v>194</v>
      </c>
      <c r="K70">
        <v>6</v>
      </c>
      <c r="L70">
        <v>204</v>
      </c>
      <c r="M70">
        <v>0.81779661016899996</v>
      </c>
    </row>
    <row r="71" spans="1:13" x14ac:dyDescent="0.35">
      <c r="A71" t="s">
        <v>149</v>
      </c>
      <c r="B71" t="s">
        <v>1091</v>
      </c>
      <c r="C71" t="s">
        <v>124</v>
      </c>
      <c r="D71" t="s">
        <v>124</v>
      </c>
      <c r="E71">
        <v>221</v>
      </c>
      <c r="F71" t="s">
        <v>1094</v>
      </c>
      <c r="G71">
        <v>317</v>
      </c>
      <c r="H71" s="5">
        <v>3.4000000000000001E-50</v>
      </c>
      <c r="I71">
        <v>1</v>
      </c>
      <c r="J71">
        <v>182</v>
      </c>
      <c r="K71">
        <v>5</v>
      </c>
      <c r="L71">
        <v>205</v>
      </c>
      <c r="M71">
        <v>0.81900452488700004</v>
      </c>
    </row>
    <row r="72" spans="1:13" x14ac:dyDescent="0.35">
      <c r="A72" t="s">
        <v>149</v>
      </c>
      <c r="B72" t="s">
        <v>1095</v>
      </c>
      <c r="C72" t="s">
        <v>124</v>
      </c>
      <c r="D72" t="s">
        <v>124</v>
      </c>
      <c r="E72">
        <v>254</v>
      </c>
      <c r="F72" t="s">
        <v>1096</v>
      </c>
      <c r="G72">
        <v>317</v>
      </c>
      <c r="H72" s="5">
        <v>9.7999999999999998E-57</v>
      </c>
      <c r="I72">
        <v>1</v>
      </c>
      <c r="J72">
        <v>208</v>
      </c>
      <c r="K72">
        <v>5</v>
      </c>
      <c r="L72">
        <v>215</v>
      </c>
      <c r="M72">
        <v>0.81496062992100005</v>
      </c>
    </row>
    <row r="73" spans="1:13" x14ac:dyDescent="0.35">
      <c r="A73" t="s">
        <v>1097</v>
      </c>
      <c r="B73" t="s">
        <v>1098</v>
      </c>
      <c r="C73" t="s">
        <v>124</v>
      </c>
      <c r="D73" t="s">
        <v>124</v>
      </c>
      <c r="E73">
        <v>279</v>
      </c>
      <c r="F73" t="s">
        <v>1099</v>
      </c>
      <c r="G73">
        <v>339</v>
      </c>
      <c r="H73" s="5">
        <v>6.0999999999999998E-115</v>
      </c>
      <c r="I73">
        <v>1</v>
      </c>
      <c r="J73">
        <v>278</v>
      </c>
      <c r="K73">
        <v>47</v>
      </c>
      <c r="L73">
        <v>318</v>
      </c>
      <c r="M73">
        <v>0.99283154121899997</v>
      </c>
    </row>
    <row r="74" spans="1:13" x14ac:dyDescent="0.35">
      <c r="A74" t="s">
        <v>1100</v>
      </c>
      <c r="B74" t="s">
        <v>1101</v>
      </c>
      <c r="C74" t="s">
        <v>124</v>
      </c>
      <c r="D74" t="s">
        <v>138</v>
      </c>
      <c r="E74">
        <v>128</v>
      </c>
      <c r="F74" t="s">
        <v>1102</v>
      </c>
      <c r="G74">
        <v>278</v>
      </c>
      <c r="H74" s="5">
        <v>5.5999999999999998E-33</v>
      </c>
      <c r="I74">
        <v>7</v>
      </c>
      <c r="J74">
        <v>127</v>
      </c>
      <c r="K74">
        <v>156</v>
      </c>
      <c r="L74">
        <v>272</v>
      </c>
      <c r="M74">
        <v>0.9375</v>
      </c>
    </row>
    <row r="75" spans="1:13" x14ac:dyDescent="0.35">
      <c r="A75" t="s">
        <v>922</v>
      </c>
      <c r="B75" t="s">
        <v>923</v>
      </c>
      <c r="C75" t="s">
        <v>924</v>
      </c>
      <c r="D75" t="s">
        <v>138</v>
      </c>
      <c r="E75">
        <v>408</v>
      </c>
      <c r="F75" t="s">
        <v>1103</v>
      </c>
      <c r="G75">
        <v>462</v>
      </c>
      <c r="H75" s="5">
        <v>1.5E-16</v>
      </c>
      <c r="I75">
        <v>1</v>
      </c>
      <c r="J75">
        <v>161</v>
      </c>
      <c r="K75">
        <v>37</v>
      </c>
      <c r="L75">
        <v>205</v>
      </c>
      <c r="M75">
        <v>0.392156862745</v>
      </c>
    </row>
    <row r="76" spans="1:13" x14ac:dyDescent="0.35">
      <c r="A76" t="s">
        <v>922</v>
      </c>
      <c r="B76" t="s">
        <v>923</v>
      </c>
      <c r="C76" t="s">
        <v>924</v>
      </c>
      <c r="D76" t="s">
        <v>138</v>
      </c>
      <c r="E76">
        <v>408</v>
      </c>
      <c r="F76" t="s">
        <v>1104</v>
      </c>
      <c r="G76">
        <v>338</v>
      </c>
      <c r="H76" s="5">
        <v>1.5E-22</v>
      </c>
      <c r="I76">
        <v>2</v>
      </c>
      <c r="J76">
        <v>154</v>
      </c>
      <c r="K76">
        <v>2</v>
      </c>
      <c r="L76">
        <v>157</v>
      </c>
      <c r="M76">
        <v>0.37254901960800002</v>
      </c>
    </row>
    <row r="77" spans="1:13" x14ac:dyDescent="0.35">
      <c r="A77" t="s">
        <v>682</v>
      </c>
      <c r="B77" t="s">
        <v>683</v>
      </c>
      <c r="C77" t="s">
        <v>124</v>
      </c>
      <c r="D77" t="s">
        <v>124</v>
      </c>
      <c r="E77">
        <v>391</v>
      </c>
      <c r="F77" t="s">
        <v>1105</v>
      </c>
      <c r="G77">
        <v>454</v>
      </c>
      <c r="H77" s="5">
        <v>2.6000000000000001E-168</v>
      </c>
      <c r="I77">
        <v>2</v>
      </c>
      <c r="J77">
        <v>390</v>
      </c>
      <c r="K77">
        <v>52</v>
      </c>
      <c r="L77">
        <v>441</v>
      </c>
      <c r="M77">
        <v>0.99232736572900004</v>
      </c>
    </row>
    <row r="78" spans="1:13" x14ac:dyDescent="0.35">
      <c r="A78" t="s">
        <v>1106</v>
      </c>
      <c r="B78" t="s">
        <v>1107</v>
      </c>
      <c r="C78" t="s">
        <v>124</v>
      </c>
      <c r="D78" t="s">
        <v>561</v>
      </c>
      <c r="E78">
        <v>49</v>
      </c>
      <c r="F78" t="s">
        <v>1108</v>
      </c>
      <c r="G78">
        <v>383</v>
      </c>
      <c r="H78" s="5">
        <v>6.5999999999999998E-16</v>
      </c>
      <c r="I78">
        <v>1</v>
      </c>
      <c r="J78">
        <v>49</v>
      </c>
      <c r="K78">
        <v>333</v>
      </c>
      <c r="L78">
        <v>381</v>
      </c>
      <c r="M78">
        <v>0.97959183673500005</v>
      </c>
    </row>
    <row r="79" spans="1:13" x14ac:dyDescent="0.35">
      <c r="A79" t="s">
        <v>149</v>
      </c>
      <c r="B79" t="s">
        <v>1109</v>
      </c>
      <c r="C79" t="s">
        <v>124</v>
      </c>
      <c r="D79" t="s">
        <v>124</v>
      </c>
      <c r="E79">
        <v>175</v>
      </c>
      <c r="F79" t="s">
        <v>1110</v>
      </c>
      <c r="G79">
        <v>1310</v>
      </c>
      <c r="H79" s="5">
        <v>1.3999999999999999E-31</v>
      </c>
      <c r="I79">
        <v>1</v>
      </c>
      <c r="J79">
        <v>113</v>
      </c>
      <c r="K79">
        <v>178</v>
      </c>
      <c r="L79">
        <v>291</v>
      </c>
      <c r="M79">
        <v>0.64</v>
      </c>
    </row>
    <row r="80" spans="1:13" x14ac:dyDescent="0.35">
      <c r="A80" t="s">
        <v>149</v>
      </c>
      <c r="B80" t="s">
        <v>1111</v>
      </c>
      <c r="C80" t="s">
        <v>124</v>
      </c>
      <c r="D80" t="s">
        <v>124</v>
      </c>
      <c r="E80">
        <v>272</v>
      </c>
      <c r="F80" t="s">
        <v>1110</v>
      </c>
      <c r="G80">
        <v>1310</v>
      </c>
      <c r="H80" s="5">
        <v>9.7000000000000005E-54</v>
      </c>
      <c r="I80">
        <v>1</v>
      </c>
      <c r="J80">
        <v>194</v>
      </c>
      <c r="K80">
        <v>989</v>
      </c>
      <c r="L80">
        <v>1182</v>
      </c>
      <c r="M80">
        <v>0.70955882352900002</v>
      </c>
    </row>
    <row r="81" spans="1:13" x14ac:dyDescent="0.35">
      <c r="A81" t="s">
        <v>1112</v>
      </c>
      <c r="B81" t="s">
        <v>1113</v>
      </c>
      <c r="C81" t="s">
        <v>124</v>
      </c>
      <c r="D81" t="s">
        <v>124</v>
      </c>
      <c r="E81">
        <v>233</v>
      </c>
      <c r="F81" t="s">
        <v>1114</v>
      </c>
      <c r="G81">
        <v>531</v>
      </c>
      <c r="H81" s="5">
        <v>7.2000000000000002E-96</v>
      </c>
      <c r="I81">
        <v>2</v>
      </c>
      <c r="J81">
        <v>233</v>
      </c>
      <c r="K81">
        <v>103</v>
      </c>
      <c r="L81">
        <v>348</v>
      </c>
      <c r="M81">
        <v>0.99141630901300004</v>
      </c>
    </row>
    <row r="82" spans="1:13" x14ac:dyDescent="0.35">
      <c r="A82" t="s">
        <v>1106</v>
      </c>
      <c r="B82" t="s">
        <v>1107</v>
      </c>
      <c r="C82" t="s">
        <v>124</v>
      </c>
      <c r="D82" t="s">
        <v>561</v>
      </c>
      <c r="E82">
        <v>49</v>
      </c>
      <c r="F82" t="s">
        <v>1115</v>
      </c>
      <c r="G82">
        <v>135</v>
      </c>
      <c r="H82" s="5">
        <v>1.4000000000000001E-18</v>
      </c>
      <c r="I82">
        <v>1</v>
      </c>
      <c r="J82">
        <v>48</v>
      </c>
      <c r="K82">
        <v>85</v>
      </c>
      <c r="L82">
        <v>132</v>
      </c>
      <c r="M82">
        <v>0.95918367346900002</v>
      </c>
    </row>
    <row r="83" spans="1:13" x14ac:dyDescent="0.35">
      <c r="A83" t="s">
        <v>1116</v>
      </c>
      <c r="B83" t="s">
        <v>1117</v>
      </c>
      <c r="C83" t="s">
        <v>124</v>
      </c>
      <c r="D83" t="s">
        <v>124</v>
      </c>
      <c r="E83">
        <v>272</v>
      </c>
      <c r="F83" t="s">
        <v>1118</v>
      </c>
      <c r="G83">
        <v>344</v>
      </c>
      <c r="H83" s="5">
        <v>8.0999999999999994E-132</v>
      </c>
      <c r="I83">
        <v>2</v>
      </c>
      <c r="J83">
        <v>271</v>
      </c>
      <c r="K83">
        <v>42</v>
      </c>
      <c r="L83">
        <v>309</v>
      </c>
      <c r="M83">
        <v>0.98897058823499995</v>
      </c>
    </row>
    <row r="84" spans="1:13" x14ac:dyDescent="0.35">
      <c r="A84" t="s">
        <v>1119</v>
      </c>
      <c r="B84" t="s">
        <v>1120</v>
      </c>
      <c r="C84" t="s">
        <v>124</v>
      </c>
      <c r="D84" t="s">
        <v>1121</v>
      </c>
      <c r="E84">
        <v>197</v>
      </c>
      <c r="F84" t="s">
        <v>1122</v>
      </c>
      <c r="G84">
        <v>432</v>
      </c>
      <c r="H84" s="5">
        <v>3.6E-67</v>
      </c>
      <c r="I84">
        <v>1</v>
      </c>
      <c r="J84">
        <v>187</v>
      </c>
      <c r="K84">
        <v>101</v>
      </c>
      <c r="L84">
        <v>287</v>
      </c>
      <c r="M84">
        <v>0.94416243654800003</v>
      </c>
    </row>
    <row r="85" spans="1:13" x14ac:dyDescent="0.35">
      <c r="A85" t="s">
        <v>1123</v>
      </c>
      <c r="B85" t="s">
        <v>1124</v>
      </c>
      <c r="C85" t="s">
        <v>1125</v>
      </c>
      <c r="D85" t="s">
        <v>234</v>
      </c>
      <c r="E85">
        <v>646</v>
      </c>
      <c r="F85" t="s">
        <v>1126</v>
      </c>
      <c r="G85">
        <v>998</v>
      </c>
      <c r="H85" s="5">
        <v>5.3000000000000002E-302</v>
      </c>
      <c r="I85">
        <v>2</v>
      </c>
      <c r="J85">
        <v>639</v>
      </c>
      <c r="K85">
        <v>62</v>
      </c>
      <c r="L85">
        <v>980</v>
      </c>
      <c r="M85">
        <v>0.98606811145499995</v>
      </c>
    </row>
    <row r="86" spans="1:13" x14ac:dyDescent="0.35">
      <c r="A86" t="s">
        <v>1057</v>
      </c>
      <c r="B86" t="s">
        <v>1058</v>
      </c>
      <c r="C86" t="s">
        <v>124</v>
      </c>
      <c r="D86" t="s">
        <v>1059</v>
      </c>
      <c r="E86">
        <v>130</v>
      </c>
      <c r="F86" t="s">
        <v>1127</v>
      </c>
      <c r="G86">
        <v>143</v>
      </c>
      <c r="H86" s="5">
        <v>3.4999999999999998E-26</v>
      </c>
      <c r="I86">
        <v>13</v>
      </c>
      <c r="J86">
        <v>84</v>
      </c>
      <c r="K86">
        <v>75</v>
      </c>
      <c r="L86">
        <v>143</v>
      </c>
      <c r="M86">
        <v>0.54615384615399998</v>
      </c>
    </row>
    <row r="87" spans="1:13" x14ac:dyDescent="0.35">
      <c r="A87" t="s">
        <v>492</v>
      </c>
      <c r="B87" t="s">
        <v>493</v>
      </c>
      <c r="C87" t="s">
        <v>494</v>
      </c>
      <c r="D87" t="s">
        <v>124</v>
      </c>
      <c r="E87">
        <v>311</v>
      </c>
      <c r="F87" t="s">
        <v>1128</v>
      </c>
      <c r="G87">
        <v>375</v>
      </c>
      <c r="H87" s="5">
        <v>4.1999999999999999E-141</v>
      </c>
      <c r="I87">
        <v>2</v>
      </c>
      <c r="J87">
        <v>311</v>
      </c>
      <c r="K87">
        <v>59</v>
      </c>
      <c r="L87">
        <v>372</v>
      </c>
      <c r="M87">
        <v>0.993569131833</v>
      </c>
    </row>
    <row r="88" spans="1:13" x14ac:dyDescent="0.35">
      <c r="A88" t="s">
        <v>1129</v>
      </c>
      <c r="B88" t="s">
        <v>1130</v>
      </c>
      <c r="C88" t="s">
        <v>124</v>
      </c>
      <c r="D88" t="s">
        <v>211</v>
      </c>
      <c r="E88">
        <v>68</v>
      </c>
      <c r="F88" t="s">
        <v>1131</v>
      </c>
      <c r="G88">
        <v>436</v>
      </c>
      <c r="H88" s="5">
        <v>6.9999999999999997E-31</v>
      </c>
      <c r="I88">
        <v>2</v>
      </c>
      <c r="J88">
        <v>67</v>
      </c>
      <c r="K88">
        <v>353</v>
      </c>
      <c r="L88">
        <v>418</v>
      </c>
      <c r="M88">
        <v>0.95588235294099999</v>
      </c>
    </row>
    <row r="89" spans="1:13" x14ac:dyDescent="0.35">
      <c r="A89" t="s">
        <v>187</v>
      </c>
      <c r="B89" t="s">
        <v>188</v>
      </c>
      <c r="C89" t="s">
        <v>124</v>
      </c>
      <c r="D89" t="s">
        <v>124</v>
      </c>
      <c r="E89">
        <v>482</v>
      </c>
      <c r="F89" t="s">
        <v>1132</v>
      </c>
      <c r="G89">
        <v>708</v>
      </c>
      <c r="H89" s="5">
        <v>5.5E-251</v>
      </c>
      <c r="I89">
        <v>2</v>
      </c>
      <c r="J89">
        <v>481</v>
      </c>
      <c r="K89">
        <v>227</v>
      </c>
      <c r="L89">
        <v>704</v>
      </c>
      <c r="M89">
        <v>0.99377593361000005</v>
      </c>
    </row>
    <row r="90" spans="1:13" x14ac:dyDescent="0.35">
      <c r="A90" t="s">
        <v>1133</v>
      </c>
      <c r="B90" t="s">
        <v>1134</v>
      </c>
      <c r="C90" t="s">
        <v>327</v>
      </c>
      <c r="D90" t="s">
        <v>328</v>
      </c>
      <c r="E90">
        <v>501</v>
      </c>
      <c r="F90" t="s">
        <v>1135</v>
      </c>
      <c r="G90">
        <v>608</v>
      </c>
      <c r="H90" s="5">
        <v>5.4000000000000003E-236</v>
      </c>
      <c r="I90">
        <v>2</v>
      </c>
      <c r="J90">
        <v>501</v>
      </c>
      <c r="K90">
        <v>35</v>
      </c>
      <c r="L90">
        <v>532</v>
      </c>
      <c r="M90">
        <v>0.99600798403199997</v>
      </c>
    </row>
    <row r="91" spans="1:13" x14ac:dyDescent="0.35">
      <c r="A91" t="s">
        <v>784</v>
      </c>
      <c r="B91" t="s">
        <v>785</v>
      </c>
      <c r="C91" t="s">
        <v>124</v>
      </c>
      <c r="D91" t="s">
        <v>124</v>
      </c>
      <c r="E91">
        <v>147</v>
      </c>
      <c r="F91" t="s">
        <v>1136</v>
      </c>
      <c r="G91">
        <v>451</v>
      </c>
      <c r="H91" s="5">
        <v>3.9000000000000002E-70</v>
      </c>
      <c r="I91">
        <v>2</v>
      </c>
      <c r="J91">
        <v>145</v>
      </c>
      <c r="K91">
        <v>273</v>
      </c>
      <c r="L91">
        <v>416</v>
      </c>
      <c r="M91">
        <v>0.97278911564600001</v>
      </c>
    </row>
    <row r="92" spans="1:13" x14ac:dyDescent="0.35">
      <c r="A92" t="s">
        <v>1137</v>
      </c>
      <c r="B92" t="s">
        <v>1138</v>
      </c>
      <c r="C92" t="s">
        <v>124</v>
      </c>
      <c r="D92" t="s">
        <v>124</v>
      </c>
      <c r="E92">
        <v>317</v>
      </c>
      <c r="F92" t="s">
        <v>1139</v>
      </c>
      <c r="G92">
        <v>406</v>
      </c>
      <c r="H92" s="5">
        <v>1.6999999999999999E-154</v>
      </c>
      <c r="I92">
        <v>1</v>
      </c>
      <c r="J92">
        <v>317</v>
      </c>
      <c r="K92">
        <v>7</v>
      </c>
      <c r="L92">
        <v>322</v>
      </c>
      <c r="M92">
        <v>0.99684542586799996</v>
      </c>
    </row>
    <row r="93" spans="1:13" x14ac:dyDescent="0.35">
      <c r="A93" t="s">
        <v>1140</v>
      </c>
      <c r="B93" t="s">
        <v>1141</v>
      </c>
      <c r="C93" t="s">
        <v>124</v>
      </c>
      <c r="D93" t="s">
        <v>124</v>
      </c>
      <c r="E93">
        <v>358</v>
      </c>
      <c r="F93" t="s">
        <v>1142</v>
      </c>
      <c r="G93">
        <v>676</v>
      </c>
      <c r="H93" s="5">
        <v>1.8999999999999999E-150</v>
      </c>
      <c r="I93">
        <v>5</v>
      </c>
      <c r="J93">
        <v>358</v>
      </c>
      <c r="K93">
        <v>312</v>
      </c>
      <c r="L93">
        <v>667</v>
      </c>
      <c r="M93">
        <v>0.986033519553</v>
      </c>
    </row>
    <row r="94" spans="1:13" x14ac:dyDescent="0.35">
      <c r="A94" t="s">
        <v>1143</v>
      </c>
      <c r="B94" t="s">
        <v>1144</v>
      </c>
      <c r="C94" t="s">
        <v>1145</v>
      </c>
      <c r="D94" t="s">
        <v>211</v>
      </c>
      <c r="E94">
        <v>68</v>
      </c>
      <c r="F94" t="s">
        <v>1146</v>
      </c>
      <c r="G94">
        <v>1532</v>
      </c>
      <c r="H94" s="5">
        <v>3.3999999999999999E-39</v>
      </c>
      <c r="I94">
        <v>1</v>
      </c>
      <c r="J94">
        <v>68</v>
      </c>
      <c r="K94">
        <v>51</v>
      </c>
      <c r="L94">
        <v>118</v>
      </c>
      <c r="M94">
        <v>0.98529411764700003</v>
      </c>
    </row>
    <row r="95" spans="1:13" x14ac:dyDescent="0.35">
      <c r="A95" t="s">
        <v>290</v>
      </c>
      <c r="B95" t="s">
        <v>291</v>
      </c>
      <c r="C95" t="s">
        <v>124</v>
      </c>
      <c r="D95" t="s">
        <v>124</v>
      </c>
      <c r="E95">
        <v>206</v>
      </c>
      <c r="F95" t="s">
        <v>1146</v>
      </c>
      <c r="G95">
        <v>1532</v>
      </c>
      <c r="H95" s="5">
        <v>2.3E-51</v>
      </c>
      <c r="I95">
        <v>2</v>
      </c>
      <c r="J95">
        <v>206</v>
      </c>
      <c r="K95">
        <v>164</v>
      </c>
      <c r="L95">
        <v>370</v>
      </c>
      <c r="M95">
        <v>0.99029126213600005</v>
      </c>
    </row>
    <row r="96" spans="1:13" x14ac:dyDescent="0.35">
      <c r="A96" t="s">
        <v>1057</v>
      </c>
      <c r="B96" t="s">
        <v>1058</v>
      </c>
      <c r="C96" t="s">
        <v>124</v>
      </c>
      <c r="D96" t="s">
        <v>1059</v>
      </c>
      <c r="E96">
        <v>130</v>
      </c>
      <c r="F96" t="s">
        <v>1146</v>
      </c>
      <c r="G96">
        <v>1532</v>
      </c>
      <c r="H96" s="5">
        <v>9.3999999999999995E-52</v>
      </c>
      <c r="I96">
        <v>5</v>
      </c>
      <c r="J96">
        <v>130</v>
      </c>
      <c r="K96">
        <v>416</v>
      </c>
      <c r="L96">
        <v>544</v>
      </c>
      <c r="M96">
        <v>0.96153846153800004</v>
      </c>
    </row>
    <row r="97" spans="1:13" x14ac:dyDescent="0.35">
      <c r="A97" t="s">
        <v>290</v>
      </c>
      <c r="B97" t="s">
        <v>291</v>
      </c>
      <c r="C97" t="s">
        <v>124</v>
      </c>
      <c r="D97" t="s">
        <v>124</v>
      </c>
      <c r="E97">
        <v>206</v>
      </c>
      <c r="F97" t="s">
        <v>1146</v>
      </c>
      <c r="G97">
        <v>1532</v>
      </c>
      <c r="H97" s="5">
        <v>8.4000000000000001E-82</v>
      </c>
      <c r="I97">
        <v>2</v>
      </c>
      <c r="J97">
        <v>206</v>
      </c>
      <c r="K97">
        <v>621</v>
      </c>
      <c r="L97">
        <v>832</v>
      </c>
      <c r="M97">
        <v>0.99029126213600005</v>
      </c>
    </row>
    <row r="98" spans="1:13" x14ac:dyDescent="0.35">
      <c r="A98" t="s">
        <v>1147</v>
      </c>
      <c r="B98" t="s">
        <v>1148</v>
      </c>
      <c r="C98" t="s">
        <v>428</v>
      </c>
      <c r="D98" t="s">
        <v>238</v>
      </c>
      <c r="E98">
        <v>277</v>
      </c>
      <c r="F98" t="s">
        <v>1146</v>
      </c>
      <c r="G98">
        <v>1532</v>
      </c>
      <c r="H98" s="5">
        <v>1.7000000000000001E-148</v>
      </c>
      <c r="I98">
        <v>1</v>
      </c>
      <c r="J98">
        <v>276</v>
      </c>
      <c r="K98">
        <v>865</v>
      </c>
      <c r="L98">
        <v>1141</v>
      </c>
      <c r="M98">
        <v>0.99277978339399997</v>
      </c>
    </row>
    <row r="99" spans="1:13" x14ac:dyDescent="0.35">
      <c r="A99" t="s">
        <v>1149</v>
      </c>
      <c r="B99" t="s">
        <v>1150</v>
      </c>
      <c r="C99" t="s">
        <v>1151</v>
      </c>
      <c r="D99" t="s">
        <v>234</v>
      </c>
      <c r="E99">
        <v>319</v>
      </c>
      <c r="F99" t="s">
        <v>1146</v>
      </c>
      <c r="G99">
        <v>1532</v>
      </c>
      <c r="H99" s="5">
        <v>1.8E-127</v>
      </c>
      <c r="I99">
        <v>1</v>
      </c>
      <c r="J99">
        <v>318</v>
      </c>
      <c r="K99">
        <v>1191</v>
      </c>
      <c r="L99">
        <v>1525</v>
      </c>
      <c r="M99">
        <v>0.99373040752399999</v>
      </c>
    </row>
    <row r="100" spans="1:13" x14ac:dyDescent="0.35">
      <c r="A100" t="s">
        <v>669</v>
      </c>
      <c r="B100" t="s">
        <v>670</v>
      </c>
      <c r="C100" t="s">
        <v>124</v>
      </c>
      <c r="D100" t="s">
        <v>124</v>
      </c>
      <c r="E100">
        <v>267</v>
      </c>
      <c r="F100" t="s">
        <v>1152</v>
      </c>
      <c r="G100">
        <v>891</v>
      </c>
      <c r="H100" s="5">
        <v>2.5E-133</v>
      </c>
      <c r="I100">
        <v>1</v>
      </c>
      <c r="J100">
        <v>267</v>
      </c>
      <c r="K100">
        <v>28</v>
      </c>
      <c r="L100">
        <v>295</v>
      </c>
      <c r="M100">
        <v>0.99625468164800002</v>
      </c>
    </row>
    <row r="101" spans="1:13" x14ac:dyDescent="0.35">
      <c r="A101" t="s">
        <v>672</v>
      </c>
      <c r="B101" t="s">
        <v>673</v>
      </c>
      <c r="C101" t="s">
        <v>124</v>
      </c>
      <c r="D101" t="s">
        <v>234</v>
      </c>
      <c r="E101">
        <v>186</v>
      </c>
      <c r="F101" t="s">
        <v>1152</v>
      </c>
      <c r="G101">
        <v>891</v>
      </c>
      <c r="H101" s="5">
        <v>1.5000000000000001E-91</v>
      </c>
      <c r="I101">
        <v>2</v>
      </c>
      <c r="J101">
        <v>185</v>
      </c>
      <c r="K101">
        <v>331</v>
      </c>
      <c r="L101">
        <v>514</v>
      </c>
      <c r="M101">
        <v>0.983870967742</v>
      </c>
    </row>
    <row r="102" spans="1:13" x14ac:dyDescent="0.35">
      <c r="A102" t="s">
        <v>426</v>
      </c>
      <c r="B102" t="s">
        <v>427</v>
      </c>
      <c r="C102" t="s">
        <v>428</v>
      </c>
      <c r="D102" t="s">
        <v>211</v>
      </c>
      <c r="E102">
        <v>61</v>
      </c>
      <c r="F102" t="s">
        <v>1152</v>
      </c>
      <c r="G102">
        <v>891</v>
      </c>
      <c r="H102" s="5">
        <v>3.4000000000000001E-23</v>
      </c>
      <c r="I102">
        <v>1</v>
      </c>
      <c r="J102">
        <v>61</v>
      </c>
      <c r="K102">
        <v>554</v>
      </c>
      <c r="L102">
        <v>614</v>
      </c>
      <c r="M102">
        <v>0.98360655737699998</v>
      </c>
    </row>
    <row r="103" spans="1:13" x14ac:dyDescent="0.35">
      <c r="A103" t="s">
        <v>290</v>
      </c>
      <c r="B103" t="s">
        <v>291</v>
      </c>
      <c r="C103" t="s">
        <v>124</v>
      </c>
      <c r="D103" t="s">
        <v>124</v>
      </c>
      <c r="E103">
        <v>206</v>
      </c>
      <c r="F103" t="s">
        <v>1152</v>
      </c>
      <c r="G103">
        <v>891</v>
      </c>
      <c r="H103" s="5">
        <v>2.8999999999999997E-63</v>
      </c>
      <c r="I103">
        <v>3</v>
      </c>
      <c r="J103">
        <v>206</v>
      </c>
      <c r="K103">
        <v>664</v>
      </c>
      <c r="L103">
        <v>884</v>
      </c>
      <c r="M103">
        <v>0.98543689320399996</v>
      </c>
    </row>
    <row r="104" spans="1:13" x14ac:dyDescent="0.35">
      <c r="A104" t="s">
        <v>235</v>
      </c>
      <c r="B104" t="s">
        <v>236</v>
      </c>
      <c r="C104" t="s">
        <v>237</v>
      </c>
      <c r="D104" t="s">
        <v>238</v>
      </c>
      <c r="E104">
        <v>468</v>
      </c>
      <c r="F104" t="s">
        <v>1153</v>
      </c>
      <c r="G104">
        <v>675</v>
      </c>
      <c r="H104" s="5">
        <v>2.2000000000000001E-180</v>
      </c>
      <c r="I104">
        <v>3</v>
      </c>
      <c r="J104">
        <v>466</v>
      </c>
      <c r="K104">
        <v>217</v>
      </c>
      <c r="L104">
        <v>673</v>
      </c>
      <c r="M104">
        <v>0.98931623931599999</v>
      </c>
    </row>
    <row r="105" spans="1:13" x14ac:dyDescent="0.35">
      <c r="A105" t="s">
        <v>1154</v>
      </c>
      <c r="B105" t="s">
        <v>1155</v>
      </c>
      <c r="C105" t="s">
        <v>1156</v>
      </c>
      <c r="D105" t="s">
        <v>1157</v>
      </c>
      <c r="E105">
        <v>230</v>
      </c>
      <c r="F105" t="s">
        <v>1158</v>
      </c>
      <c r="G105">
        <v>768</v>
      </c>
      <c r="H105" s="5">
        <v>5.0000000000000003E-111</v>
      </c>
      <c r="I105">
        <v>2</v>
      </c>
      <c r="J105">
        <v>230</v>
      </c>
      <c r="K105">
        <v>104</v>
      </c>
      <c r="L105">
        <v>336</v>
      </c>
      <c r="M105">
        <v>0.99130434782599997</v>
      </c>
    </row>
    <row r="106" spans="1:13" x14ac:dyDescent="0.35">
      <c r="A106" t="s">
        <v>1159</v>
      </c>
      <c r="B106" t="s">
        <v>1160</v>
      </c>
      <c r="C106" t="s">
        <v>124</v>
      </c>
      <c r="D106" t="s">
        <v>124</v>
      </c>
      <c r="E106">
        <v>510</v>
      </c>
      <c r="F106" t="s">
        <v>1161</v>
      </c>
      <c r="G106">
        <v>799</v>
      </c>
      <c r="H106" s="5">
        <v>4.1E-249</v>
      </c>
      <c r="I106">
        <v>1</v>
      </c>
      <c r="J106">
        <v>510</v>
      </c>
      <c r="K106">
        <v>30</v>
      </c>
      <c r="L106">
        <v>533</v>
      </c>
      <c r="M106">
        <v>0.99803921568599996</v>
      </c>
    </row>
    <row r="107" spans="1:13" x14ac:dyDescent="0.35">
      <c r="A107" t="s">
        <v>1162</v>
      </c>
      <c r="B107" t="s">
        <v>1163</v>
      </c>
      <c r="C107" t="s">
        <v>1164</v>
      </c>
      <c r="D107" t="s">
        <v>234</v>
      </c>
      <c r="E107">
        <v>286</v>
      </c>
      <c r="F107" t="s">
        <v>1165</v>
      </c>
      <c r="G107">
        <v>1607</v>
      </c>
      <c r="H107" s="5">
        <v>9.1000000000000002E-107</v>
      </c>
      <c r="I107">
        <v>1</v>
      </c>
      <c r="J107">
        <v>286</v>
      </c>
      <c r="K107">
        <v>36</v>
      </c>
      <c r="L107">
        <v>321</v>
      </c>
      <c r="M107">
        <v>0.99650349650299996</v>
      </c>
    </row>
    <row r="108" spans="1:13" x14ac:dyDescent="0.35">
      <c r="A108" t="s">
        <v>660</v>
      </c>
      <c r="B108" t="s">
        <v>661</v>
      </c>
      <c r="C108" t="s">
        <v>662</v>
      </c>
      <c r="D108" t="s">
        <v>379</v>
      </c>
      <c r="E108">
        <v>125</v>
      </c>
      <c r="F108" t="s">
        <v>1165</v>
      </c>
      <c r="G108">
        <v>1607</v>
      </c>
      <c r="H108" s="5">
        <v>3.1999999999999998E-48</v>
      </c>
      <c r="I108">
        <v>2</v>
      </c>
      <c r="J108">
        <v>124</v>
      </c>
      <c r="K108">
        <v>343</v>
      </c>
      <c r="L108">
        <v>464</v>
      </c>
      <c r="M108">
        <v>0.97599999999999998</v>
      </c>
    </row>
    <row r="109" spans="1:13" x14ac:dyDescent="0.35">
      <c r="A109" t="s">
        <v>1166</v>
      </c>
      <c r="B109" t="s">
        <v>1167</v>
      </c>
      <c r="C109" t="s">
        <v>124</v>
      </c>
      <c r="D109" t="s">
        <v>124</v>
      </c>
      <c r="E109">
        <v>455</v>
      </c>
      <c r="F109" t="s">
        <v>1165</v>
      </c>
      <c r="G109">
        <v>1607</v>
      </c>
      <c r="H109" s="5">
        <v>9.3000000000000004E-51</v>
      </c>
      <c r="I109">
        <v>4</v>
      </c>
      <c r="J109">
        <v>423</v>
      </c>
      <c r="K109">
        <v>470</v>
      </c>
      <c r="L109">
        <v>870</v>
      </c>
      <c r="M109">
        <v>0.92087912087900003</v>
      </c>
    </row>
    <row r="110" spans="1:13" x14ac:dyDescent="0.35">
      <c r="A110" t="s">
        <v>1168</v>
      </c>
      <c r="B110" t="s">
        <v>1169</v>
      </c>
      <c r="C110" t="s">
        <v>1170</v>
      </c>
      <c r="D110" t="s">
        <v>234</v>
      </c>
      <c r="E110">
        <v>275</v>
      </c>
      <c r="F110" t="s">
        <v>1171</v>
      </c>
      <c r="G110">
        <v>442</v>
      </c>
      <c r="H110" s="5">
        <v>1.6000000000000001E-31</v>
      </c>
      <c r="I110">
        <v>2</v>
      </c>
      <c r="J110">
        <v>272</v>
      </c>
      <c r="K110">
        <v>58</v>
      </c>
      <c r="L110">
        <v>331</v>
      </c>
      <c r="M110">
        <v>0.98181818181799996</v>
      </c>
    </row>
    <row r="111" spans="1:13" x14ac:dyDescent="0.35">
      <c r="A111" t="s">
        <v>1172</v>
      </c>
      <c r="B111" t="s">
        <v>918</v>
      </c>
      <c r="C111" t="s">
        <v>124</v>
      </c>
      <c r="D111" t="s">
        <v>124</v>
      </c>
      <c r="E111">
        <v>148</v>
      </c>
      <c r="F111" t="s">
        <v>1173</v>
      </c>
      <c r="G111">
        <v>365</v>
      </c>
      <c r="H111" s="5">
        <v>6.8E-21</v>
      </c>
      <c r="I111">
        <v>6</v>
      </c>
      <c r="J111">
        <v>146</v>
      </c>
      <c r="K111">
        <v>191</v>
      </c>
      <c r="L111">
        <v>330</v>
      </c>
      <c r="M111">
        <v>0.94594594594600001</v>
      </c>
    </row>
    <row r="112" spans="1:13" x14ac:dyDescent="0.35">
      <c r="A112" t="s">
        <v>1174</v>
      </c>
      <c r="B112" t="s">
        <v>1175</v>
      </c>
      <c r="C112" t="s">
        <v>1170</v>
      </c>
      <c r="D112" t="s">
        <v>229</v>
      </c>
      <c r="E112">
        <v>133</v>
      </c>
      <c r="F112" t="s">
        <v>1176</v>
      </c>
      <c r="G112">
        <v>715</v>
      </c>
      <c r="H112" s="5">
        <v>1.7E-28</v>
      </c>
      <c r="I112">
        <v>1</v>
      </c>
      <c r="J112">
        <v>132</v>
      </c>
      <c r="K112">
        <v>22</v>
      </c>
      <c r="L112">
        <v>156</v>
      </c>
      <c r="M112">
        <v>0.98496240601499996</v>
      </c>
    </row>
    <row r="113" spans="1:13" x14ac:dyDescent="0.35">
      <c r="A113" t="s">
        <v>1177</v>
      </c>
      <c r="B113" t="s">
        <v>1178</v>
      </c>
      <c r="C113" t="s">
        <v>124</v>
      </c>
      <c r="D113" t="s">
        <v>124</v>
      </c>
      <c r="E113">
        <v>600</v>
      </c>
      <c r="F113" t="s">
        <v>1179</v>
      </c>
      <c r="G113">
        <v>626</v>
      </c>
      <c r="H113" s="5">
        <v>3.7999999999999998E-226</v>
      </c>
      <c r="I113">
        <v>9</v>
      </c>
      <c r="J113">
        <v>600</v>
      </c>
      <c r="K113">
        <v>32</v>
      </c>
      <c r="L113">
        <v>622</v>
      </c>
      <c r="M113">
        <v>0.98499999999999999</v>
      </c>
    </row>
    <row r="114" spans="1:13" x14ac:dyDescent="0.35">
      <c r="A114" t="s">
        <v>1180</v>
      </c>
      <c r="B114" t="s">
        <v>1181</v>
      </c>
      <c r="C114" t="s">
        <v>124</v>
      </c>
      <c r="D114" t="s">
        <v>124</v>
      </c>
      <c r="E114">
        <v>514</v>
      </c>
      <c r="F114" t="s">
        <v>1182</v>
      </c>
      <c r="G114">
        <v>1023</v>
      </c>
      <c r="H114" s="5">
        <v>1.2E-240</v>
      </c>
      <c r="I114">
        <v>1</v>
      </c>
      <c r="J114">
        <v>514</v>
      </c>
      <c r="K114">
        <v>393</v>
      </c>
      <c r="L114">
        <v>964</v>
      </c>
      <c r="M114">
        <v>0.99805447470800002</v>
      </c>
    </row>
    <row r="115" spans="1:13" x14ac:dyDescent="0.35">
      <c r="A115" t="s">
        <v>1183</v>
      </c>
      <c r="B115" t="s">
        <v>1184</v>
      </c>
      <c r="C115" t="s">
        <v>124</v>
      </c>
      <c r="D115" t="s">
        <v>124</v>
      </c>
      <c r="E115">
        <v>197</v>
      </c>
      <c r="F115" t="s">
        <v>1185</v>
      </c>
      <c r="G115">
        <v>436</v>
      </c>
      <c r="H115" s="5">
        <v>7.6E-87</v>
      </c>
      <c r="I115">
        <v>1</v>
      </c>
      <c r="J115">
        <v>197</v>
      </c>
      <c r="K115">
        <v>204</v>
      </c>
      <c r="L115">
        <v>391</v>
      </c>
      <c r="M115">
        <v>0.99492385786799997</v>
      </c>
    </row>
    <row r="116" spans="1:13" x14ac:dyDescent="0.35">
      <c r="A116" t="s">
        <v>556</v>
      </c>
      <c r="B116" t="s">
        <v>557</v>
      </c>
      <c r="C116" t="s">
        <v>124</v>
      </c>
      <c r="D116" t="s">
        <v>124</v>
      </c>
      <c r="E116">
        <v>390</v>
      </c>
      <c r="F116" t="s">
        <v>1186</v>
      </c>
      <c r="G116">
        <v>485</v>
      </c>
      <c r="H116" s="5">
        <v>3.7000000000000002E-21</v>
      </c>
      <c r="I116">
        <v>2</v>
      </c>
      <c r="J116">
        <v>149</v>
      </c>
      <c r="K116">
        <v>54</v>
      </c>
      <c r="L116">
        <v>206</v>
      </c>
      <c r="M116">
        <v>0.37692307692299998</v>
      </c>
    </row>
    <row r="117" spans="1:13" x14ac:dyDescent="0.35">
      <c r="A117" t="s">
        <v>1187</v>
      </c>
      <c r="B117" t="s">
        <v>1188</v>
      </c>
      <c r="C117" t="s">
        <v>124</v>
      </c>
      <c r="D117" t="s">
        <v>124</v>
      </c>
      <c r="E117">
        <v>255</v>
      </c>
      <c r="F117" t="s">
        <v>1189</v>
      </c>
      <c r="G117">
        <v>315</v>
      </c>
      <c r="H117" s="5">
        <v>6.5000000000000001E-116</v>
      </c>
      <c r="I117">
        <v>2</v>
      </c>
      <c r="J117">
        <v>254</v>
      </c>
      <c r="K117">
        <v>39</v>
      </c>
      <c r="L117">
        <v>288</v>
      </c>
      <c r="M117">
        <v>0.98823529411800004</v>
      </c>
    </row>
    <row r="118" spans="1:13" x14ac:dyDescent="0.35">
      <c r="A118" t="s">
        <v>1190</v>
      </c>
      <c r="B118" t="s">
        <v>1191</v>
      </c>
      <c r="C118" t="s">
        <v>124</v>
      </c>
      <c r="D118" t="s">
        <v>124</v>
      </c>
      <c r="E118">
        <v>211</v>
      </c>
      <c r="F118" t="s">
        <v>1192</v>
      </c>
      <c r="G118">
        <v>1282</v>
      </c>
      <c r="H118" s="5">
        <v>2.6999999999999999E-97</v>
      </c>
      <c r="I118">
        <v>1</v>
      </c>
      <c r="J118">
        <v>208</v>
      </c>
      <c r="K118">
        <v>35</v>
      </c>
      <c r="L118">
        <v>229</v>
      </c>
      <c r="M118">
        <v>0.98104265402799995</v>
      </c>
    </row>
    <row r="119" spans="1:13" x14ac:dyDescent="0.35">
      <c r="A119" t="s">
        <v>314</v>
      </c>
      <c r="B119" t="s">
        <v>315</v>
      </c>
      <c r="C119" t="s">
        <v>316</v>
      </c>
      <c r="D119" t="s">
        <v>317</v>
      </c>
      <c r="E119">
        <v>717</v>
      </c>
      <c r="F119" t="s">
        <v>1193</v>
      </c>
      <c r="G119">
        <v>818</v>
      </c>
      <c r="H119" s="5">
        <v>4E-264</v>
      </c>
      <c r="I119">
        <v>9</v>
      </c>
      <c r="J119">
        <v>716</v>
      </c>
      <c r="K119">
        <v>22</v>
      </c>
      <c r="L119">
        <v>749</v>
      </c>
      <c r="M119">
        <v>0.98605299860499995</v>
      </c>
    </row>
    <row r="120" spans="1:13" x14ac:dyDescent="0.35">
      <c r="A120" t="s">
        <v>1194</v>
      </c>
      <c r="B120" t="s">
        <v>460</v>
      </c>
      <c r="C120" t="s">
        <v>124</v>
      </c>
      <c r="D120" t="s">
        <v>124</v>
      </c>
      <c r="E120">
        <v>626</v>
      </c>
      <c r="F120" t="s">
        <v>1195</v>
      </c>
      <c r="G120">
        <v>512</v>
      </c>
      <c r="H120" s="5">
        <v>5.0000000000000002E-203</v>
      </c>
      <c r="I120">
        <v>7</v>
      </c>
      <c r="J120">
        <v>485</v>
      </c>
      <c r="K120">
        <v>29</v>
      </c>
      <c r="L120">
        <v>510</v>
      </c>
      <c r="M120">
        <v>0.76357827475999995</v>
      </c>
    </row>
    <row r="121" spans="1:13" x14ac:dyDescent="0.35">
      <c r="A121" t="s">
        <v>882</v>
      </c>
      <c r="B121" t="s">
        <v>883</v>
      </c>
      <c r="C121" t="s">
        <v>884</v>
      </c>
      <c r="D121" t="s">
        <v>124</v>
      </c>
      <c r="E121">
        <v>531</v>
      </c>
      <c r="F121" t="s">
        <v>1196</v>
      </c>
      <c r="G121">
        <v>567</v>
      </c>
      <c r="H121" s="5">
        <v>1.1E-182</v>
      </c>
      <c r="I121">
        <v>1</v>
      </c>
      <c r="J121">
        <v>522</v>
      </c>
      <c r="K121">
        <v>23</v>
      </c>
      <c r="L121">
        <v>506</v>
      </c>
      <c r="M121">
        <v>0.98116760828600003</v>
      </c>
    </row>
    <row r="122" spans="1:13" x14ac:dyDescent="0.35">
      <c r="A122" t="s">
        <v>149</v>
      </c>
      <c r="B122" t="s">
        <v>152</v>
      </c>
      <c r="C122" t="s">
        <v>124</v>
      </c>
      <c r="D122" t="s">
        <v>124</v>
      </c>
      <c r="E122">
        <v>177</v>
      </c>
      <c r="F122" t="s">
        <v>1197</v>
      </c>
      <c r="G122">
        <v>273</v>
      </c>
      <c r="H122" s="5">
        <v>1.4E-48</v>
      </c>
      <c r="I122">
        <v>3</v>
      </c>
      <c r="J122">
        <v>176</v>
      </c>
      <c r="K122">
        <v>13</v>
      </c>
      <c r="L122">
        <v>181</v>
      </c>
      <c r="M122">
        <v>0.97740112994399997</v>
      </c>
    </row>
    <row r="123" spans="1:13" x14ac:dyDescent="0.35">
      <c r="A123" t="s">
        <v>1198</v>
      </c>
      <c r="B123" t="s">
        <v>1199</v>
      </c>
      <c r="C123" t="s">
        <v>124</v>
      </c>
      <c r="D123" t="s">
        <v>124</v>
      </c>
      <c r="E123">
        <v>267</v>
      </c>
      <c r="F123" t="s">
        <v>1200</v>
      </c>
      <c r="G123">
        <v>314</v>
      </c>
      <c r="H123" s="5">
        <v>2.1000000000000001E-16</v>
      </c>
      <c r="I123">
        <v>1</v>
      </c>
      <c r="J123">
        <v>175</v>
      </c>
      <c r="K123">
        <v>9</v>
      </c>
      <c r="L123">
        <v>178</v>
      </c>
      <c r="M123">
        <v>0.65168539325800001</v>
      </c>
    </row>
    <row r="124" spans="1:13" x14ac:dyDescent="0.35">
      <c r="A124" t="s">
        <v>149</v>
      </c>
      <c r="B124" t="s">
        <v>1201</v>
      </c>
      <c r="C124" t="s">
        <v>124</v>
      </c>
      <c r="D124" t="s">
        <v>124</v>
      </c>
      <c r="E124">
        <v>137</v>
      </c>
      <c r="F124" t="s">
        <v>1202</v>
      </c>
      <c r="G124">
        <v>280</v>
      </c>
      <c r="H124" s="5">
        <v>4.4999999999999999E-45</v>
      </c>
      <c r="I124">
        <v>1</v>
      </c>
      <c r="J124">
        <v>126</v>
      </c>
      <c r="K124">
        <v>6</v>
      </c>
      <c r="L124">
        <v>135</v>
      </c>
      <c r="M124">
        <v>0.91240875912399999</v>
      </c>
    </row>
    <row r="125" spans="1:13" x14ac:dyDescent="0.35">
      <c r="A125" t="s">
        <v>149</v>
      </c>
      <c r="B125" t="s">
        <v>1203</v>
      </c>
      <c r="C125" t="s">
        <v>124</v>
      </c>
      <c r="D125" t="s">
        <v>124</v>
      </c>
      <c r="E125">
        <v>254</v>
      </c>
      <c r="F125" t="s">
        <v>1204</v>
      </c>
      <c r="G125">
        <v>317</v>
      </c>
      <c r="H125" s="5">
        <v>1.0999999999999999E-90</v>
      </c>
      <c r="I125">
        <v>1</v>
      </c>
      <c r="J125">
        <v>252</v>
      </c>
      <c r="K125">
        <v>7</v>
      </c>
      <c r="L125">
        <v>257</v>
      </c>
      <c r="M125">
        <v>0.98818897637799996</v>
      </c>
    </row>
    <row r="126" spans="1:13" x14ac:dyDescent="0.35">
      <c r="A126" t="s">
        <v>1205</v>
      </c>
      <c r="B126" t="s">
        <v>1084</v>
      </c>
      <c r="C126" t="s">
        <v>124</v>
      </c>
      <c r="D126" t="s">
        <v>124</v>
      </c>
      <c r="E126">
        <v>139</v>
      </c>
      <c r="F126" t="s">
        <v>1206</v>
      </c>
      <c r="G126">
        <v>328</v>
      </c>
      <c r="H126" s="5">
        <v>5.6E-38</v>
      </c>
      <c r="I126">
        <v>2</v>
      </c>
      <c r="J126">
        <v>139</v>
      </c>
      <c r="K126">
        <v>162</v>
      </c>
      <c r="L126">
        <v>300</v>
      </c>
      <c r="M126">
        <v>0.98561151079099996</v>
      </c>
    </row>
    <row r="127" spans="1:13" x14ac:dyDescent="0.35">
      <c r="A127" t="s">
        <v>397</v>
      </c>
      <c r="B127" t="s">
        <v>398</v>
      </c>
      <c r="C127" t="s">
        <v>399</v>
      </c>
      <c r="D127" t="s">
        <v>400</v>
      </c>
      <c r="E127">
        <v>743</v>
      </c>
      <c r="F127" t="s">
        <v>1207</v>
      </c>
      <c r="G127">
        <v>779</v>
      </c>
      <c r="H127">
        <v>0</v>
      </c>
      <c r="I127">
        <v>4</v>
      </c>
      <c r="J127">
        <v>737</v>
      </c>
      <c r="K127">
        <v>36</v>
      </c>
      <c r="L127">
        <v>763</v>
      </c>
      <c r="M127">
        <v>0.98654104979799995</v>
      </c>
    </row>
    <row r="128" spans="1:13" x14ac:dyDescent="0.35">
      <c r="A128" t="s">
        <v>1208</v>
      </c>
      <c r="B128" t="s">
        <v>1209</v>
      </c>
      <c r="C128" t="s">
        <v>1210</v>
      </c>
      <c r="D128" t="s">
        <v>1211</v>
      </c>
      <c r="E128">
        <v>430</v>
      </c>
      <c r="F128" t="s">
        <v>1212</v>
      </c>
      <c r="G128">
        <v>550</v>
      </c>
      <c r="H128" s="5">
        <v>9.0999999999999992E-218</v>
      </c>
      <c r="I128">
        <v>2</v>
      </c>
      <c r="J128">
        <v>429</v>
      </c>
      <c r="K128">
        <v>118</v>
      </c>
      <c r="L128">
        <v>544</v>
      </c>
      <c r="M128">
        <v>0.99302325581399997</v>
      </c>
    </row>
    <row r="129" spans="1:13" x14ac:dyDescent="0.35">
      <c r="A129" t="s">
        <v>1213</v>
      </c>
      <c r="B129" t="s">
        <v>1214</v>
      </c>
      <c r="C129" t="s">
        <v>1215</v>
      </c>
      <c r="D129" t="s">
        <v>300</v>
      </c>
      <c r="E129">
        <v>240</v>
      </c>
      <c r="F129" t="s">
        <v>1216</v>
      </c>
      <c r="G129">
        <v>621</v>
      </c>
      <c r="H129" s="5">
        <v>4.8E-97</v>
      </c>
      <c r="I129">
        <v>1</v>
      </c>
      <c r="J129">
        <v>240</v>
      </c>
      <c r="K129">
        <v>111</v>
      </c>
      <c r="L129">
        <v>343</v>
      </c>
      <c r="M129">
        <v>0.99583333333299995</v>
      </c>
    </row>
    <row r="130" spans="1:13" x14ac:dyDescent="0.35">
      <c r="A130" t="s">
        <v>149</v>
      </c>
      <c r="B130" t="s">
        <v>1217</v>
      </c>
      <c r="C130" t="s">
        <v>124</v>
      </c>
      <c r="D130" t="s">
        <v>124</v>
      </c>
      <c r="E130">
        <v>131</v>
      </c>
      <c r="F130" t="s">
        <v>1218</v>
      </c>
      <c r="G130">
        <v>299</v>
      </c>
      <c r="H130" s="5">
        <v>2.1999999999999999E-36</v>
      </c>
      <c r="I130">
        <v>1</v>
      </c>
      <c r="J130">
        <v>125</v>
      </c>
      <c r="K130">
        <v>9</v>
      </c>
      <c r="L130">
        <v>134</v>
      </c>
      <c r="M130">
        <v>0.94656488549600004</v>
      </c>
    </row>
    <row r="131" spans="1:13" x14ac:dyDescent="0.35">
      <c r="A131" t="s">
        <v>1219</v>
      </c>
      <c r="B131" t="s">
        <v>1220</v>
      </c>
      <c r="C131" t="s">
        <v>124</v>
      </c>
      <c r="D131" t="s">
        <v>124</v>
      </c>
      <c r="E131">
        <v>367</v>
      </c>
      <c r="F131" t="s">
        <v>1221</v>
      </c>
      <c r="G131">
        <v>626</v>
      </c>
      <c r="H131" s="5">
        <v>2.0999999999999998E-154</v>
      </c>
      <c r="I131">
        <v>8</v>
      </c>
      <c r="J131">
        <v>367</v>
      </c>
      <c r="K131">
        <v>23</v>
      </c>
      <c r="L131">
        <v>371</v>
      </c>
      <c r="M131">
        <v>0.97820163487699996</v>
      </c>
    </row>
    <row r="132" spans="1:13" x14ac:dyDescent="0.35">
      <c r="A132" t="s">
        <v>1222</v>
      </c>
      <c r="B132" t="s">
        <v>1223</v>
      </c>
      <c r="C132" t="s">
        <v>124</v>
      </c>
      <c r="D132" t="s">
        <v>124</v>
      </c>
      <c r="E132">
        <v>399</v>
      </c>
      <c r="F132" t="s">
        <v>1224</v>
      </c>
      <c r="G132">
        <v>497</v>
      </c>
      <c r="H132" s="5">
        <v>9.0999999999999996E-161</v>
      </c>
      <c r="I132">
        <v>4</v>
      </c>
      <c r="J132">
        <v>399</v>
      </c>
      <c r="K132">
        <v>26</v>
      </c>
      <c r="L132">
        <v>393</v>
      </c>
      <c r="M132">
        <v>0.98997493734300002</v>
      </c>
    </row>
    <row r="133" spans="1:13" x14ac:dyDescent="0.35">
      <c r="A133" t="s">
        <v>1225</v>
      </c>
      <c r="B133" t="s">
        <v>1226</v>
      </c>
      <c r="C133" t="s">
        <v>124</v>
      </c>
      <c r="D133" t="s">
        <v>124</v>
      </c>
      <c r="E133">
        <v>122</v>
      </c>
      <c r="F133" t="s">
        <v>1227</v>
      </c>
      <c r="G133">
        <v>234</v>
      </c>
      <c r="H133" s="5">
        <v>3.0999999999999999E-30</v>
      </c>
      <c r="I133">
        <v>4</v>
      </c>
      <c r="J133">
        <v>109</v>
      </c>
      <c r="K133">
        <v>40</v>
      </c>
      <c r="L133">
        <v>147</v>
      </c>
      <c r="M133">
        <v>0.86065573770500003</v>
      </c>
    </row>
    <row r="134" spans="1:13" x14ac:dyDescent="0.35">
      <c r="A134" t="s">
        <v>649</v>
      </c>
      <c r="B134" t="s">
        <v>650</v>
      </c>
      <c r="C134" t="s">
        <v>124</v>
      </c>
      <c r="D134" t="s">
        <v>124</v>
      </c>
      <c r="E134">
        <v>288</v>
      </c>
      <c r="F134" t="s">
        <v>1228</v>
      </c>
      <c r="G134">
        <v>368</v>
      </c>
      <c r="H134" s="5">
        <v>1.1999999999999999E-135</v>
      </c>
      <c r="I134">
        <v>2</v>
      </c>
      <c r="J134">
        <v>288</v>
      </c>
      <c r="K134">
        <v>56</v>
      </c>
      <c r="L134">
        <v>331</v>
      </c>
      <c r="M134">
        <v>0.993055555556</v>
      </c>
    </row>
    <row r="135" spans="1:13" x14ac:dyDescent="0.35">
      <c r="A135" t="s">
        <v>1229</v>
      </c>
      <c r="B135" t="s">
        <v>1230</v>
      </c>
      <c r="C135" t="s">
        <v>124</v>
      </c>
      <c r="D135" t="s">
        <v>124</v>
      </c>
      <c r="E135">
        <v>123</v>
      </c>
      <c r="F135" t="s">
        <v>1231</v>
      </c>
      <c r="G135">
        <v>163</v>
      </c>
      <c r="H135" s="5">
        <v>3.1E-33</v>
      </c>
      <c r="I135">
        <v>1</v>
      </c>
      <c r="J135">
        <v>122</v>
      </c>
      <c r="K135">
        <v>3</v>
      </c>
      <c r="L135">
        <v>125</v>
      </c>
      <c r="M135">
        <v>0.98373983739799997</v>
      </c>
    </row>
    <row r="136" spans="1:13" x14ac:dyDescent="0.35">
      <c r="A136" t="s">
        <v>740</v>
      </c>
      <c r="B136" t="s">
        <v>741</v>
      </c>
      <c r="C136" t="s">
        <v>742</v>
      </c>
      <c r="D136" t="s">
        <v>743</v>
      </c>
      <c r="E136">
        <v>494</v>
      </c>
      <c r="F136" t="s">
        <v>1232</v>
      </c>
      <c r="G136">
        <v>885</v>
      </c>
      <c r="H136" s="5">
        <v>2.1000000000000002E-226</v>
      </c>
      <c r="I136">
        <v>2</v>
      </c>
      <c r="J136">
        <v>494</v>
      </c>
      <c r="K136">
        <v>261</v>
      </c>
      <c r="L136">
        <v>749</v>
      </c>
      <c r="M136">
        <v>0.99595141700400003</v>
      </c>
    </row>
    <row r="137" spans="1:13" x14ac:dyDescent="0.35">
      <c r="A137" t="s">
        <v>1233</v>
      </c>
      <c r="B137" t="s">
        <v>1234</v>
      </c>
      <c r="C137" t="s">
        <v>1235</v>
      </c>
      <c r="D137" t="s">
        <v>124</v>
      </c>
      <c r="E137">
        <v>471</v>
      </c>
      <c r="F137" t="s">
        <v>1236</v>
      </c>
      <c r="G137">
        <v>1845</v>
      </c>
      <c r="H137" s="5">
        <v>5.5000000000000005E-26</v>
      </c>
      <c r="I137">
        <v>7</v>
      </c>
      <c r="J137">
        <v>441</v>
      </c>
      <c r="K137">
        <v>1166</v>
      </c>
      <c r="L137">
        <v>1695</v>
      </c>
      <c r="M137">
        <v>0.92144373673000002</v>
      </c>
    </row>
    <row r="138" spans="1:13" x14ac:dyDescent="0.35">
      <c r="A138" t="s">
        <v>1237</v>
      </c>
      <c r="B138" t="s">
        <v>1238</v>
      </c>
      <c r="C138" t="s">
        <v>1239</v>
      </c>
      <c r="D138" t="s">
        <v>234</v>
      </c>
      <c r="E138">
        <v>151</v>
      </c>
      <c r="F138" t="s">
        <v>1240</v>
      </c>
      <c r="G138">
        <v>248</v>
      </c>
      <c r="H138" s="5">
        <v>5.6999999999999999E-16</v>
      </c>
      <c r="I138">
        <v>6</v>
      </c>
      <c r="J138">
        <v>147</v>
      </c>
      <c r="K138">
        <v>51</v>
      </c>
      <c r="L138">
        <v>197</v>
      </c>
      <c r="M138">
        <v>0.93377483443700005</v>
      </c>
    </row>
    <row r="139" spans="1:13" x14ac:dyDescent="0.35">
      <c r="A139" t="s">
        <v>1241</v>
      </c>
      <c r="B139" t="s">
        <v>1242</v>
      </c>
      <c r="C139" t="s">
        <v>124</v>
      </c>
      <c r="D139" t="s">
        <v>124</v>
      </c>
      <c r="E139">
        <v>230</v>
      </c>
      <c r="F139" t="s">
        <v>1243</v>
      </c>
      <c r="G139">
        <v>322</v>
      </c>
      <c r="H139" s="5">
        <v>2.2999999999999999E-114</v>
      </c>
      <c r="I139">
        <v>1</v>
      </c>
      <c r="J139">
        <v>229</v>
      </c>
      <c r="K139">
        <v>78</v>
      </c>
      <c r="L139">
        <v>304</v>
      </c>
      <c r="M139">
        <v>0.99130434782599997</v>
      </c>
    </row>
    <row r="140" spans="1:13" x14ac:dyDescent="0.35">
      <c r="A140" t="s">
        <v>1244</v>
      </c>
      <c r="B140" t="s">
        <v>1245</v>
      </c>
      <c r="C140" t="s">
        <v>124</v>
      </c>
      <c r="D140" t="s">
        <v>124</v>
      </c>
      <c r="E140">
        <v>282</v>
      </c>
      <c r="F140" t="s">
        <v>1246</v>
      </c>
      <c r="G140">
        <v>351</v>
      </c>
      <c r="H140" s="5">
        <v>7.6000000000000003E-116</v>
      </c>
      <c r="I140">
        <v>1</v>
      </c>
      <c r="J140">
        <v>282</v>
      </c>
      <c r="K140">
        <v>41</v>
      </c>
      <c r="L140">
        <v>317</v>
      </c>
      <c r="M140">
        <v>0.99645390070899997</v>
      </c>
    </row>
    <row r="141" spans="1:13" x14ac:dyDescent="0.35">
      <c r="A141" t="s">
        <v>1247</v>
      </c>
      <c r="B141" t="s">
        <v>1248</v>
      </c>
      <c r="C141" t="s">
        <v>1249</v>
      </c>
      <c r="D141" t="s">
        <v>317</v>
      </c>
      <c r="E141">
        <v>702</v>
      </c>
      <c r="F141" t="s">
        <v>1250</v>
      </c>
      <c r="G141">
        <v>843</v>
      </c>
      <c r="H141" s="5">
        <v>5.7999999999999997E-264</v>
      </c>
      <c r="I141">
        <v>3</v>
      </c>
      <c r="J141">
        <v>696</v>
      </c>
      <c r="K141">
        <v>19</v>
      </c>
      <c r="L141">
        <v>708</v>
      </c>
      <c r="M141">
        <v>0.98717948717899995</v>
      </c>
    </row>
    <row r="142" spans="1:13" x14ac:dyDescent="0.35">
      <c r="A142" t="s">
        <v>235</v>
      </c>
      <c r="B142" t="s">
        <v>236</v>
      </c>
      <c r="C142" t="s">
        <v>237</v>
      </c>
      <c r="D142" t="s">
        <v>238</v>
      </c>
      <c r="E142">
        <v>468</v>
      </c>
      <c r="F142" t="s">
        <v>1251</v>
      </c>
      <c r="G142">
        <v>634</v>
      </c>
      <c r="H142" s="5">
        <v>1.2000000000000001E-185</v>
      </c>
      <c r="I142">
        <v>2</v>
      </c>
      <c r="J142">
        <v>467</v>
      </c>
      <c r="K142">
        <v>159</v>
      </c>
      <c r="L142">
        <v>632</v>
      </c>
      <c r="M142">
        <v>0.99358974358999996</v>
      </c>
    </row>
    <row r="143" spans="1:13" x14ac:dyDescent="0.35">
      <c r="A143" t="s">
        <v>1252</v>
      </c>
      <c r="B143" t="s">
        <v>1253</v>
      </c>
      <c r="C143" t="s">
        <v>124</v>
      </c>
      <c r="D143" t="s">
        <v>124</v>
      </c>
      <c r="E143">
        <v>240</v>
      </c>
      <c r="F143" t="s">
        <v>1254</v>
      </c>
      <c r="G143">
        <v>634</v>
      </c>
      <c r="H143" s="5">
        <v>4.4E-51</v>
      </c>
      <c r="I143">
        <v>3</v>
      </c>
      <c r="J143">
        <v>213</v>
      </c>
      <c r="K143">
        <v>76</v>
      </c>
      <c r="L143">
        <v>276</v>
      </c>
      <c r="M143">
        <v>0.875</v>
      </c>
    </row>
    <row r="144" spans="1:13" x14ac:dyDescent="0.35">
      <c r="A144" t="s">
        <v>1255</v>
      </c>
      <c r="B144" t="s">
        <v>1256</v>
      </c>
      <c r="C144" t="s">
        <v>124</v>
      </c>
      <c r="D144" t="s">
        <v>124</v>
      </c>
      <c r="E144">
        <v>633</v>
      </c>
      <c r="F144" t="s">
        <v>1257</v>
      </c>
      <c r="G144">
        <v>970</v>
      </c>
      <c r="H144" s="5">
        <v>2.2E-301</v>
      </c>
      <c r="I144">
        <v>3</v>
      </c>
      <c r="J144">
        <v>632</v>
      </c>
      <c r="K144">
        <v>37</v>
      </c>
      <c r="L144">
        <v>665</v>
      </c>
      <c r="M144">
        <v>0.99368088467600002</v>
      </c>
    </row>
    <row r="145" spans="1:13" x14ac:dyDescent="0.35">
      <c r="A145" t="s">
        <v>1258</v>
      </c>
      <c r="B145" t="s">
        <v>1259</v>
      </c>
      <c r="C145" t="s">
        <v>124</v>
      </c>
      <c r="D145" t="s">
        <v>124</v>
      </c>
      <c r="E145">
        <v>210</v>
      </c>
      <c r="F145" t="s">
        <v>1260</v>
      </c>
      <c r="G145">
        <v>1161</v>
      </c>
      <c r="H145" s="5">
        <v>2.1E-105</v>
      </c>
      <c r="I145">
        <v>1</v>
      </c>
      <c r="J145">
        <v>210</v>
      </c>
      <c r="K145">
        <v>239</v>
      </c>
      <c r="L145">
        <v>449</v>
      </c>
      <c r="M145">
        <v>0.995238095238</v>
      </c>
    </row>
    <row r="146" spans="1:13" x14ac:dyDescent="0.35">
      <c r="A146" t="s">
        <v>1261</v>
      </c>
      <c r="B146" t="s">
        <v>1262</v>
      </c>
      <c r="C146" t="s">
        <v>1263</v>
      </c>
      <c r="D146" t="s">
        <v>138</v>
      </c>
      <c r="E146">
        <v>114</v>
      </c>
      <c r="F146" t="s">
        <v>1260</v>
      </c>
      <c r="G146">
        <v>1161</v>
      </c>
      <c r="H146" s="5">
        <v>8.6999999999999999E-18</v>
      </c>
      <c r="I146">
        <v>2</v>
      </c>
      <c r="J146">
        <v>113</v>
      </c>
      <c r="K146">
        <v>688</v>
      </c>
      <c r="L146">
        <v>797</v>
      </c>
      <c r="M146">
        <v>0.97368421052599996</v>
      </c>
    </row>
    <row r="147" spans="1:13" x14ac:dyDescent="0.35">
      <c r="A147" t="s">
        <v>1264</v>
      </c>
      <c r="B147" t="s">
        <v>1265</v>
      </c>
      <c r="C147" t="s">
        <v>124</v>
      </c>
      <c r="D147" t="s">
        <v>124</v>
      </c>
      <c r="E147">
        <v>562</v>
      </c>
      <c r="F147" t="s">
        <v>1266</v>
      </c>
      <c r="G147">
        <v>978</v>
      </c>
      <c r="H147" s="5">
        <v>1.3000000000000001E-230</v>
      </c>
      <c r="I147">
        <v>47</v>
      </c>
      <c r="J147">
        <v>561</v>
      </c>
      <c r="K147">
        <v>242</v>
      </c>
      <c r="L147">
        <v>760</v>
      </c>
      <c r="M147">
        <v>0.91459074733099999</v>
      </c>
    </row>
    <row r="148" spans="1:13" x14ac:dyDescent="0.35">
      <c r="A148" t="s">
        <v>931</v>
      </c>
      <c r="B148" t="s">
        <v>932</v>
      </c>
      <c r="C148" t="s">
        <v>124</v>
      </c>
      <c r="D148" t="s">
        <v>124</v>
      </c>
      <c r="E148">
        <v>304</v>
      </c>
      <c r="F148" t="s">
        <v>1267</v>
      </c>
      <c r="G148">
        <v>356</v>
      </c>
      <c r="H148" s="5">
        <v>3.7E-40</v>
      </c>
      <c r="I148">
        <v>1</v>
      </c>
      <c r="J148">
        <v>294</v>
      </c>
      <c r="K148">
        <v>8</v>
      </c>
      <c r="L148">
        <v>308</v>
      </c>
      <c r="M148">
        <v>0.96381578947400004</v>
      </c>
    </row>
    <row r="149" spans="1:13" x14ac:dyDescent="0.35">
      <c r="A149" t="s">
        <v>1268</v>
      </c>
      <c r="B149" t="s">
        <v>1269</v>
      </c>
      <c r="C149" t="s">
        <v>124</v>
      </c>
      <c r="D149" t="s">
        <v>138</v>
      </c>
      <c r="E149">
        <v>114</v>
      </c>
      <c r="F149" t="s">
        <v>1270</v>
      </c>
      <c r="G149">
        <v>481</v>
      </c>
      <c r="H149" s="5">
        <v>4.7E-35</v>
      </c>
      <c r="I149">
        <v>2</v>
      </c>
      <c r="J149">
        <v>112</v>
      </c>
      <c r="K149">
        <v>99</v>
      </c>
      <c r="L149">
        <v>209</v>
      </c>
      <c r="M149">
        <v>0.96491228070199997</v>
      </c>
    </row>
    <row r="150" spans="1:13" x14ac:dyDescent="0.35">
      <c r="A150" t="s">
        <v>1271</v>
      </c>
      <c r="B150" t="s">
        <v>1272</v>
      </c>
      <c r="C150" t="s">
        <v>1273</v>
      </c>
      <c r="D150" t="s">
        <v>308</v>
      </c>
      <c r="E150">
        <v>238</v>
      </c>
      <c r="F150" t="s">
        <v>1270</v>
      </c>
      <c r="G150">
        <v>481</v>
      </c>
      <c r="H150" s="5">
        <v>4.6000000000000004E-78</v>
      </c>
      <c r="I150">
        <v>1</v>
      </c>
      <c r="J150">
        <v>238</v>
      </c>
      <c r="K150">
        <v>228</v>
      </c>
      <c r="L150">
        <v>477</v>
      </c>
      <c r="M150">
        <v>0.995798319328</v>
      </c>
    </row>
    <row r="151" spans="1:13" x14ac:dyDescent="0.35">
      <c r="A151" t="s">
        <v>1274</v>
      </c>
      <c r="B151" t="s">
        <v>1275</v>
      </c>
      <c r="C151" t="s">
        <v>1276</v>
      </c>
      <c r="D151" t="s">
        <v>317</v>
      </c>
      <c r="E151">
        <v>883</v>
      </c>
      <c r="F151" t="s">
        <v>1277</v>
      </c>
      <c r="G151">
        <v>1272</v>
      </c>
      <c r="H151" s="5">
        <v>2.5E-263</v>
      </c>
      <c r="I151">
        <v>23</v>
      </c>
      <c r="J151">
        <v>555</v>
      </c>
      <c r="K151">
        <v>50</v>
      </c>
      <c r="L151">
        <v>593</v>
      </c>
      <c r="M151">
        <v>0.60249150622900005</v>
      </c>
    </row>
    <row r="152" spans="1:13" x14ac:dyDescent="0.35">
      <c r="A152" t="s">
        <v>1274</v>
      </c>
      <c r="B152" t="s">
        <v>1275</v>
      </c>
      <c r="C152" t="s">
        <v>1276</v>
      </c>
      <c r="D152" t="s">
        <v>317</v>
      </c>
      <c r="E152">
        <v>883</v>
      </c>
      <c r="F152" t="s">
        <v>1277</v>
      </c>
      <c r="G152">
        <v>1272</v>
      </c>
      <c r="H152" s="5">
        <v>2.1999999999999998E-96</v>
      </c>
      <c r="I152">
        <v>554</v>
      </c>
      <c r="J152">
        <v>883</v>
      </c>
      <c r="K152">
        <v>804</v>
      </c>
      <c r="L152">
        <v>1136</v>
      </c>
      <c r="M152">
        <v>0.37259343148399998</v>
      </c>
    </row>
    <row r="153" spans="1:13" x14ac:dyDescent="0.35">
      <c r="A153" t="s">
        <v>1278</v>
      </c>
      <c r="B153" t="s">
        <v>1279</v>
      </c>
      <c r="C153" t="s">
        <v>124</v>
      </c>
      <c r="D153" t="s">
        <v>124</v>
      </c>
      <c r="E153">
        <v>634</v>
      </c>
      <c r="F153" t="s">
        <v>1280</v>
      </c>
      <c r="G153">
        <v>677</v>
      </c>
      <c r="H153" s="5">
        <v>3.8E-207</v>
      </c>
      <c r="I153">
        <v>4</v>
      </c>
      <c r="J153">
        <v>633</v>
      </c>
      <c r="K153">
        <v>29</v>
      </c>
      <c r="L153">
        <v>672</v>
      </c>
      <c r="M153">
        <v>0.99211356466900003</v>
      </c>
    </row>
    <row r="154" spans="1:13" x14ac:dyDescent="0.35">
      <c r="A154" t="s">
        <v>1281</v>
      </c>
      <c r="B154" t="s">
        <v>1282</v>
      </c>
      <c r="C154" t="s">
        <v>1283</v>
      </c>
      <c r="D154" t="s">
        <v>1284</v>
      </c>
      <c r="E154">
        <v>251</v>
      </c>
      <c r="F154" t="s">
        <v>1285</v>
      </c>
      <c r="G154">
        <v>933</v>
      </c>
      <c r="H154" s="5">
        <v>1.6000000000000001E-113</v>
      </c>
      <c r="I154">
        <v>3</v>
      </c>
      <c r="J154">
        <v>247</v>
      </c>
      <c r="K154">
        <v>258</v>
      </c>
      <c r="L154">
        <v>508</v>
      </c>
      <c r="M154">
        <v>0.97211155378500003</v>
      </c>
    </row>
    <row r="155" spans="1:13" x14ac:dyDescent="0.35">
      <c r="A155" t="s">
        <v>1286</v>
      </c>
      <c r="B155" t="s">
        <v>1287</v>
      </c>
      <c r="C155" t="s">
        <v>1288</v>
      </c>
      <c r="D155" t="s">
        <v>798</v>
      </c>
      <c r="E155">
        <v>234</v>
      </c>
      <c r="F155" t="s">
        <v>1289</v>
      </c>
      <c r="G155">
        <v>608</v>
      </c>
      <c r="H155" s="5">
        <v>6.9999999999999994E-95</v>
      </c>
      <c r="I155">
        <v>1</v>
      </c>
      <c r="J155">
        <v>209</v>
      </c>
      <c r="K155">
        <v>195</v>
      </c>
      <c r="L155">
        <v>403</v>
      </c>
      <c r="M155">
        <v>0.88888888888899997</v>
      </c>
    </row>
    <row r="156" spans="1:13" x14ac:dyDescent="0.35">
      <c r="A156" t="s">
        <v>1290</v>
      </c>
      <c r="B156" t="s">
        <v>1291</v>
      </c>
      <c r="C156" t="s">
        <v>124</v>
      </c>
      <c r="D156" t="s">
        <v>138</v>
      </c>
      <c r="E156">
        <v>94</v>
      </c>
      <c r="F156" t="s">
        <v>1289</v>
      </c>
      <c r="G156">
        <v>608</v>
      </c>
      <c r="H156" s="5">
        <v>3.8999999999999999E-17</v>
      </c>
      <c r="I156">
        <v>1</v>
      </c>
      <c r="J156">
        <v>78</v>
      </c>
      <c r="K156">
        <v>469</v>
      </c>
      <c r="L156">
        <v>543</v>
      </c>
      <c r="M156">
        <v>0.81914893616999995</v>
      </c>
    </row>
    <row r="157" spans="1:13" x14ac:dyDescent="0.35">
      <c r="A157" t="s">
        <v>1292</v>
      </c>
      <c r="B157" t="s">
        <v>1293</v>
      </c>
      <c r="C157" t="s">
        <v>124</v>
      </c>
      <c r="D157" t="s">
        <v>124</v>
      </c>
      <c r="E157">
        <v>406</v>
      </c>
      <c r="F157" t="s">
        <v>1294</v>
      </c>
      <c r="G157">
        <v>986</v>
      </c>
      <c r="H157" s="5">
        <v>1.1E-238</v>
      </c>
      <c r="I157">
        <v>1</v>
      </c>
      <c r="J157">
        <v>406</v>
      </c>
      <c r="K157">
        <v>258</v>
      </c>
      <c r="L157">
        <v>663</v>
      </c>
      <c r="M157">
        <v>0.99753694581300001</v>
      </c>
    </row>
    <row r="158" spans="1:13" x14ac:dyDescent="0.35">
      <c r="A158" t="s">
        <v>426</v>
      </c>
      <c r="B158" t="s">
        <v>427</v>
      </c>
      <c r="C158" t="s">
        <v>428</v>
      </c>
      <c r="D158" t="s">
        <v>211</v>
      </c>
      <c r="E158">
        <v>61</v>
      </c>
      <c r="F158" t="s">
        <v>1295</v>
      </c>
      <c r="G158">
        <v>677</v>
      </c>
      <c r="H158" s="5">
        <v>5.8000000000000003E-23</v>
      </c>
      <c r="I158">
        <v>1</v>
      </c>
      <c r="J158">
        <v>61</v>
      </c>
      <c r="K158">
        <v>57</v>
      </c>
      <c r="L158">
        <v>117</v>
      </c>
      <c r="M158">
        <v>0.98360655737699998</v>
      </c>
    </row>
    <row r="159" spans="1:13" x14ac:dyDescent="0.35">
      <c r="A159" t="s">
        <v>290</v>
      </c>
      <c r="B159" t="s">
        <v>291</v>
      </c>
      <c r="C159" t="s">
        <v>124</v>
      </c>
      <c r="D159" t="s">
        <v>124</v>
      </c>
      <c r="E159">
        <v>206</v>
      </c>
      <c r="F159" t="s">
        <v>1295</v>
      </c>
      <c r="G159">
        <v>677</v>
      </c>
      <c r="H159" s="5">
        <v>5.6999999999999996E-66</v>
      </c>
      <c r="I159">
        <v>3</v>
      </c>
      <c r="J159">
        <v>206</v>
      </c>
      <c r="K159">
        <v>167</v>
      </c>
      <c r="L159">
        <v>391</v>
      </c>
      <c r="M159">
        <v>0.98543689320399996</v>
      </c>
    </row>
    <row r="160" spans="1:13" x14ac:dyDescent="0.35">
      <c r="A160" t="s">
        <v>635</v>
      </c>
      <c r="B160" t="s">
        <v>636</v>
      </c>
      <c r="C160" t="s">
        <v>637</v>
      </c>
      <c r="D160" t="s">
        <v>272</v>
      </c>
      <c r="E160">
        <v>310</v>
      </c>
      <c r="F160" t="s">
        <v>1296</v>
      </c>
      <c r="G160">
        <v>326</v>
      </c>
      <c r="H160" s="5">
        <v>5.0000000000000001E-156</v>
      </c>
      <c r="I160">
        <v>1</v>
      </c>
      <c r="J160">
        <v>310</v>
      </c>
      <c r="K160">
        <v>8</v>
      </c>
      <c r="L160">
        <v>317</v>
      </c>
      <c r="M160">
        <v>0.99677419354800001</v>
      </c>
    </row>
    <row r="161" spans="1:13" x14ac:dyDescent="0.35">
      <c r="A161" t="s">
        <v>1162</v>
      </c>
      <c r="B161" t="s">
        <v>1163</v>
      </c>
      <c r="C161" t="s">
        <v>1164</v>
      </c>
      <c r="D161" t="s">
        <v>234</v>
      </c>
      <c r="E161">
        <v>286</v>
      </c>
      <c r="F161" t="s">
        <v>1297</v>
      </c>
      <c r="G161">
        <v>452</v>
      </c>
      <c r="H161" s="5">
        <v>1.1E-115</v>
      </c>
      <c r="I161">
        <v>1</v>
      </c>
      <c r="J161">
        <v>285</v>
      </c>
      <c r="K161">
        <v>28</v>
      </c>
      <c r="L161">
        <v>309</v>
      </c>
      <c r="M161">
        <v>0.99300699300700002</v>
      </c>
    </row>
    <row r="162" spans="1:13" x14ac:dyDescent="0.35">
      <c r="A162" t="s">
        <v>660</v>
      </c>
      <c r="B162" t="s">
        <v>661</v>
      </c>
      <c r="C162" t="s">
        <v>662</v>
      </c>
      <c r="D162" t="s">
        <v>379</v>
      </c>
      <c r="E162">
        <v>125</v>
      </c>
      <c r="F162" t="s">
        <v>1297</v>
      </c>
      <c r="G162">
        <v>452</v>
      </c>
      <c r="H162" s="5">
        <v>2.8E-38</v>
      </c>
      <c r="I162">
        <v>2</v>
      </c>
      <c r="J162">
        <v>124</v>
      </c>
      <c r="K162">
        <v>332</v>
      </c>
      <c r="L162">
        <v>450</v>
      </c>
      <c r="M162">
        <v>0.97599999999999998</v>
      </c>
    </row>
    <row r="163" spans="1:13" x14ac:dyDescent="0.35">
      <c r="A163" t="s">
        <v>975</v>
      </c>
      <c r="B163" t="s">
        <v>976</v>
      </c>
      <c r="C163" t="s">
        <v>124</v>
      </c>
      <c r="D163" t="s">
        <v>138</v>
      </c>
      <c r="E163">
        <v>134</v>
      </c>
      <c r="F163" t="s">
        <v>1298</v>
      </c>
      <c r="G163">
        <v>681</v>
      </c>
      <c r="H163" s="5">
        <v>5.5000000000000003E-45</v>
      </c>
      <c r="I163">
        <v>1</v>
      </c>
      <c r="J163">
        <v>133</v>
      </c>
      <c r="K163">
        <v>35</v>
      </c>
      <c r="L163">
        <v>166</v>
      </c>
      <c r="M163">
        <v>0.985074626866</v>
      </c>
    </row>
    <row r="164" spans="1:13" x14ac:dyDescent="0.35">
      <c r="A164" t="s">
        <v>978</v>
      </c>
      <c r="B164" t="s">
        <v>979</v>
      </c>
      <c r="C164" t="s">
        <v>124</v>
      </c>
      <c r="D164" t="s">
        <v>124</v>
      </c>
      <c r="E164">
        <v>251</v>
      </c>
      <c r="F164" t="s">
        <v>1298</v>
      </c>
      <c r="G164">
        <v>681</v>
      </c>
      <c r="H164" s="5">
        <v>4.8000000000000003E-117</v>
      </c>
      <c r="I164">
        <v>1</v>
      </c>
      <c r="J164">
        <v>250</v>
      </c>
      <c r="K164">
        <v>389</v>
      </c>
      <c r="L164">
        <v>655</v>
      </c>
      <c r="M164">
        <v>0.99203187251000002</v>
      </c>
    </row>
    <row r="165" spans="1:13" x14ac:dyDescent="0.35">
      <c r="A165" t="s">
        <v>1299</v>
      </c>
      <c r="B165" t="s">
        <v>1300</v>
      </c>
      <c r="C165" t="s">
        <v>1301</v>
      </c>
      <c r="D165" t="s">
        <v>462</v>
      </c>
      <c r="E165">
        <v>224</v>
      </c>
      <c r="F165" t="s">
        <v>1302</v>
      </c>
      <c r="G165">
        <v>917</v>
      </c>
      <c r="H165" s="5">
        <v>5.3999999999999997E-87</v>
      </c>
      <c r="I165">
        <v>3</v>
      </c>
      <c r="J165">
        <v>223</v>
      </c>
      <c r="K165">
        <v>64</v>
      </c>
      <c r="L165">
        <v>289</v>
      </c>
      <c r="M165">
        <v>0.98214285714299998</v>
      </c>
    </row>
    <row r="166" spans="1:13" x14ac:dyDescent="0.35">
      <c r="A166" t="s">
        <v>1303</v>
      </c>
      <c r="B166" t="s">
        <v>1304</v>
      </c>
      <c r="C166" t="s">
        <v>124</v>
      </c>
      <c r="D166" t="s">
        <v>1305</v>
      </c>
      <c r="E166">
        <v>86</v>
      </c>
      <c r="F166" t="s">
        <v>1302</v>
      </c>
      <c r="G166">
        <v>917</v>
      </c>
      <c r="H166" s="5">
        <v>5.9000000000000002E-28</v>
      </c>
      <c r="I166">
        <v>1</v>
      </c>
      <c r="J166">
        <v>85</v>
      </c>
      <c r="K166">
        <v>472</v>
      </c>
      <c r="L166">
        <v>556</v>
      </c>
      <c r="M166">
        <v>0.97674418604699997</v>
      </c>
    </row>
    <row r="167" spans="1:13" x14ac:dyDescent="0.35">
      <c r="A167" t="s">
        <v>1306</v>
      </c>
      <c r="B167" t="s">
        <v>1307</v>
      </c>
      <c r="C167" t="s">
        <v>124</v>
      </c>
      <c r="D167" t="s">
        <v>124</v>
      </c>
      <c r="E167">
        <v>565</v>
      </c>
      <c r="F167" t="s">
        <v>1308</v>
      </c>
      <c r="G167">
        <v>1196</v>
      </c>
      <c r="H167" s="5">
        <v>3.8999999999999998E-224</v>
      </c>
      <c r="I167">
        <v>2</v>
      </c>
      <c r="J167">
        <v>558</v>
      </c>
      <c r="K167">
        <v>212</v>
      </c>
      <c r="L167">
        <v>755</v>
      </c>
      <c r="M167">
        <v>0.98407079645999995</v>
      </c>
    </row>
    <row r="168" spans="1:13" x14ac:dyDescent="0.35">
      <c r="A168" t="s">
        <v>882</v>
      </c>
      <c r="B168" t="s">
        <v>883</v>
      </c>
      <c r="C168" t="s">
        <v>884</v>
      </c>
      <c r="D168" t="s">
        <v>124</v>
      </c>
      <c r="E168">
        <v>531</v>
      </c>
      <c r="F168" t="s">
        <v>1309</v>
      </c>
      <c r="G168">
        <v>872</v>
      </c>
      <c r="H168" s="5">
        <v>2.6000000000000001E-227</v>
      </c>
      <c r="I168">
        <v>1</v>
      </c>
      <c r="J168">
        <v>530</v>
      </c>
      <c r="K168">
        <v>125</v>
      </c>
      <c r="L168">
        <v>655</v>
      </c>
      <c r="M168">
        <v>0.99623352165699997</v>
      </c>
    </row>
    <row r="169" spans="1:13" x14ac:dyDescent="0.35">
      <c r="A169" t="s">
        <v>1310</v>
      </c>
      <c r="B169" t="s">
        <v>1311</v>
      </c>
      <c r="C169" t="s">
        <v>1312</v>
      </c>
      <c r="D169" t="s">
        <v>124</v>
      </c>
      <c r="E169">
        <v>369</v>
      </c>
      <c r="F169" t="s">
        <v>1313</v>
      </c>
      <c r="G169">
        <v>449</v>
      </c>
      <c r="H169" s="5">
        <v>8.5999999999999996E-164</v>
      </c>
      <c r="I169">
        <v>1</v>
      </c>
      <c r="J169">
        <v>369</v>
      </c>
      <c r="K169">
        <v>80</v>
      </c>
      <c r="L169">
        <v>447</v>
      </c>
      <c r="M169">
        <v>0.99728997289999999</v>
      </c>
    </row>
    <row r="170" spans="1:13" x14ac:dyDescent="0.35">
      <c r="A170" t="s">
        <v>607</v>
      </c>
      <c r="B170" t="s">
        <v>608</v>
      </c>
      <c r="C170" t="s">
        <v>124</v>
      </c>
      <c r="D170" t="s">
        <v>124</v>
      </c>
      <c r="E170">
        <v>567</v>
      </c>
      <c r="F170" t="s">
        <v>1314</v>
      </c>
      <c r="G170">
        <v>758</v>
      </c>
      <c r="H170" s="5">
        <v>7.8999999999999996E-251</v>
      </c>
      <c r="I170">
        <v>3</v>
      </c>
      <c r="J170">
        <v>558</v>
      </c>
      <c r="K170">
        <v>54</v>
      </c>
      <c r="L170">
        <v>601</v>
      </c>
      <c r="M170">
        <v>0.97883597883600004</v>
      </c>
    </row>
    <row r="171" spans="1:13" x14ac:dyDescent="0.35">
      <c r="A171" t="s">
        <v>149</v>
      </c>
      <c r="B171" t="s">
        <v>506</v>
      </c>
      <c r="C171" t="s">
        <v>124</v>
      </c>
      <c r="D171" t="s">
        <v>124</v>
      </c>
      <c r="E171">
        <v>132</v>
      </c>
      <c r="F171" t="s">
        <v>1315</v>
      </c>
      <c r="G171">
        <v>249</v>
      </c>
      <c r="H171" s="5">
        <v>1.0999999999999999E-49</v>
      </c>
      <c r="I171">
        <v>2</v>
      </c>
      <c r="J171">
        <v>131</v>
      </c>
      <c r="K171">
        <v>21</v>
      </c>
      <c r="L171">
        <v>150</v>
      </c>
      <c r="M171">
        <v>0.97727272727299996</v>
      </c>
    </row>
    <row r="172" spans="1:13" x14ac:dyDescent="0.35">
      <c r="A172" t="s">
        <v>1316</v>
      </c>
      <c r="B172" t="s">
        <v>1317</v>
      </c>
      <c r="C172" t="s">
        <v>728</v>
      </c>
      <c r="D172" t="s">
        <v>138</v>
      </c>
      <c r="E172">
        <v>342</v>
      </c>
      <c r="F172" t="s">
        <v>1318</v>
      </c>
      <c r="G172">
        <v>774</v>
      </c>
      <c r="H172" s="5">
        <v>9.3999999999999998E-118</v>
      </c>
      <c r="I172">
        <v>2</v>
      </c>
      <c r="J172">
        <v>339</v>
      </c>
      <c r="K172">
        <v>49</v>
      </c>
      <c r="L172">
        <v>399</v>
      </c>
      <c r="M172">
        <v>0.98538011695899996</v>
      </c>
    </row>
    <row r="173" spans="1:13" x14ac:dyDescent="0.35">
      <c r="A173" t="s">
        <v>724</v>
      </c>
      <c r="B173" t="s">
        <v>725</v>
      </c>
      <c r="C173" t="s">
        <v>124</v>
      </c>
      <c r="D173" t="s">
        <v>138</v>
      </c>
      <c r="E173">
        <v>120</v>
      </c>
      <c r="F173" t="s">
        <v>1318</v>
      </c>
      <c r="G173">
        <v>774</v>
      </c>
      <c r="H173" s="5">
        <v>2.5000000000000002E-18</v>
      </c>
      <c r="I173">
        <v>5</v>
      </c>
      <c r="J173">
        <v>119</v>
      </c>
      <c r="K173">
        <v>427</v>
      </c>
      <c r="L173">
        <v>537</v>
      </c>
      <c r="M173">
        <v>0.95</v>
      </c>
    </row>
    <row r="174" spans="1:13" x14ac:dyDescent="0.35">
      <c r="A174" t="s">
        <v>1319</v>
      </c>
      <c r="B174" t="s">
        <v>1320</v>
      </c>
      <c r="C174" t="s">
        <v>124</v>
      </c>
      <c r="D174" t="s">
        <v>138</v>
      </c>
      <c r="E174">
        <v>128</v>
      </c>
      <c r="F174" t="s">
        <v>1318</v>
      </c>
      <c r="G174">
        <v>774</v>
      </c>
      <c r="H174" s="5">
        <v>1.9999999999999999E-38</v>
      </c>
      <c r="I174">
        <v>1</v>
      </c>
      <c r="J174">
        <v>127</v>
      </c>
      <c r="K174">
        <v>631</v>
      </c>
      <c r="L174">
        <v>760</v>
      </c>
      <c r="M174">
        <v>0.984375</v>
      </c>
    </row>
    <row r="175" spans="1:13" x14ac:dyDescent="0.35">
      <c r="A175" t="s">
        <v>1321</v>
      </c>
      <c r="B175" t="s">
        <v>1322</v>
      </c>
      <c r="C175" t="s">
        <v>124</v>
      </c>
      <c r="D175" t="s">
        <v>905</v>
      </c>
      <c r="E175">
        <v>115</v>
      </c>
      <c r="F175" t="s">
        <v>1323</v>
      </c>
      <c r="G175">
        <v>788</v>
      </c>
      <c r="H175" s="5">
        <v>9.3000000000000006E-19</v>
      </c>
      <c r="I175">
        <v>1</v>
      </c>
      <c r="J175">
        <v>115</v>
      </c>
      <c r="K175">
        <v>36</v>
      </c>
      <c r="L175">
        <v>149</v>
      </c>
      <c r="M175">
        <v>0.99130434782599997</v>
      </c>
    </row>
    <row r="176" spans="1:13" x14ac:dyDescent="0.35">
      <c r="A176" t="s">
        <v>1222</v>
      </c>
      <c r="B176" t="s">
        <v>1223</v>
      </c>
      <c r="C176" t="s">
        <v>124</v>
      </c>
      <c r="D176" t="s">
        <v>124</v>
      </c>
      <c r="E176">
        <v>399</v>
      </c>
      <c r="F176" t="s">
        <v>1323</v>
      </c>
      <c r="G176">
        <v>788</v>
      </c>
      <c r="H176" s="5">
        <v>3.1000000000000001E-127</v>
      </c>
      <c r="I176">
        <v>2</v>
      </c>
      <c r="J176">
        <v>399</v>
      </c>
      <c r="K176">
        <v>168</v>
      </c>
      <c r="L176">
        <v>568</v>
      </c>
      <c r="M176">
        <v>0.99498746867200005</v>
      </c>
    </row>
    <row r="177" spans="1:13" x14ac:dyDescent="0.35">
      <c r="A177" t="s">
        <v>1324</v>
      </c>
      <c r="B177" t="s">
        <v>1325</v>
      </c>
      <c r="C177" t="s">
        <v>124</v>
      </c>
      <c r="D177" t="s">
        <v>124</v>
      </c>
      <c r="E177">
        <v>286</v>
      </c>
      <c r="F177" t="s">
        <v>1326</v>
      </c>
      <c r="G177">
        <v>1096</v>
      </c>
      <c r="H177" s="5">
        <v>2.8999999999999998E-118</v>
      </c>
      <c r="I177">
        <v>1</v>
      </c>
      <c r="J177">
        <v>286</v>
      </c>
      <c r="K177">
        <v>21</v>
      </c>
      <c r="L177">
        <v>305</v>
      </c>
      <c r="M177">
        <v>0.99650349650299996</v>
      </c>
    </row>
    <row r="178" spans="1:13" x14ac:dyDescent="0.35">
      <c r="A178" t="s">
        <v>576</v>
      </c>
      <c r="B178" t="s">
        <v>577</v>
      </c>
      <c r="C178" t="s">
        <v>578</v>
      </c>
      <c r="D178" t="s">
        <v>238</v>
      </c>
      <c r="E178">
        <v>511</v>
      </c>
      <c r="F178" t="s">
        <v>1326</v>
      </c>
      <c r="G178">
        <v>1096</v>
      </c>
      <c r="H178" s="5">
        <v>5.1999999999999999E-232</v>
      </c>
      <c r="I178">
        <v>1</v>
      </c>
      <c r="J178">
        <v>510</v>
      </c>
      <c r="K178">
        <v>333</v>
      </c>
      <c r="L178">
        <v>840</v>
      </c>
      <c r="M178">
        <v>0.996086105675</v>
      </c>
    </row>
    <row r="179" spans="1:13" x14ac:dyDescent="0.35">
      <c r="A179" t="s">
        <v>655</v>
      </c>
      <c r="B179" t="s">
        <v>656</v>
      </c>
      <c r="C179" t="s">
        <v>657</v>
      </c>
      <c r="D179" t="s">
        <v>658</v>
      </c>
      <c r="E179">
        <v>281</v>
      </c>
      <c r="F179" t="s">
        <v>1327</v>
      </c>
      <c r="G179">
        <v>459</v>
      </c>
      <c r="H179" s="5">
        <v>7.4000000000000005E-117</v>
      </c>
      <c r="I179">
        <v>1</v>
      </c>
      <c r="J179">
        <v>281</v>
      </c>
      <c r="K179">
        <v>22</v>
      </c>
      <c r="L179">
        <v>308</v>
      </c>
      <c r="M179">
        <v>0.99644128113899999</v>
      </c>
    </row>
    <row r="180" spans="1:13" x14ac:dyDescent="0.35">
      <c r="A180" t="s">
        <v>660</v>
      </c>
      <c r="B180" t="s">
        <v>661</v>
      </c>
      <c r="C180" t="s">
        <v>662</v>
      </c>
      <c r="D180" t="s">
        <v>379</v>
      </c>
      <c r="E180">
        <v>125</v>
      </c>
      <c r="F180" t="s">
        <v>1327</v>
      </c>
      <c r="G180">
        <v>459</v>
      </c>
      <c r="H180" s="5">
        <v>5.3999999999999998E-53</v>
      </c>
      <c r="I180">
        <v>2</v>
      </c>
      <c r="J180">
        <v>124</v>
      </c>
      <c r="K180">
        <v>335</v>
      </c>
      <c r="L180">
        <v>457</v>
      </c>
      <c r="M180">
        <v>0.97599999999999998</v>
      </c>
    </row>
    <row r="181" spans="1:13" x14ac:dyDescent="0.35">
      <c r="A181" t="s">
        <v>1328</v>
      </c>
      <c r="B181" t="s">
        <v>1329</v>
      </c>
      <c r="C181" t="s">
        <v>124</v>
      </c>
      <c r="D181" t="s">
        <v>124</v>
      </c>
      <c r="E181">
        <v>239</v>
      </c>
      <c r="F181" t="s">
        <v>1330</v>
      </c>
      <c r="G181">
        <v>511</v>
      </c>
      <c r="H181" s="5">
        <v>8.6999999999999995E-113</v>
      </c>
      <c r="I181">
        <v>1</v>
      </c>
      <c r="J181">
        <v>239</v>
      </c>
      <c r="K181">
        <v>31</v>
      </c>
      <c r="L181">
        <v>300</v>
      </c>
      <c r="M181">
        <v>0.99581589958200001</v>
      </c>
    </row>
    <row r="182" spans="1:13" x14ac:dyDescent="0.35">
      <c r="A182" t="s">
        <v>1331</v>
      </c>
      <c r="B182" t="s">
        <v>1332</v>
      </c>
      <c r="C182" t="s">
        <v>124</v>
      </c>
      <c r="D182" t="s">
        <v>234</v>
      </c>
      <c r="E182">
        <v>114</v>
      </c>
      <c r="F182" t="s">
        <v>1330</v>
      </c>
      <c r="G182">
        <v>511</v>
      </c>
      <c r="H182" s="5">
        <v>5.1999999999999997E-52</v>
      </c>
      <c r="I182">
        <v>1</v>
      </c>
      <c r="J182">
        <v>114</v>
      </c>
      <c r="K182">
        <v>395</v>
      </c>
      <c r="L182">
        <v>508</v>
      </c>
      <c r="M182">
        <v>0.99122807017500003</v>
      </c>
    </row>
    <row r="183" spans="1:13" x14ac:dyDescent="0.35">
      <c r="A183" t="s">
        <v>1333</v>
      </c>
      <c r="B183" t="s">
        <v>1334</v>
      </c>
      <c r="C183" t="s">
        <v>1335</v>
      </c>
      <c r="D183" t="s">
        <v>234</v>
      </c>
      <c r="E183">
        <v>111</v>
      </c>
      <c r="F183" t="s">
        <v>1336</v>
      </c>
      <c r="G183">
        <v>567</v>
      </c>
      <c r="H183" s="5">
        <v>1.2E-53</v>
      </c>
      <c r="I183">
        <v>1</v>
      </c>
      <c r="J183">
        <v>111</v>
      </c>
      <c r="K183">
        <v>90</v>
      </c>
      <c r="L183">
        <v>200</v>
      </c>
      <c r="M183">
        <v>0.99099099099099996</v>
      </c>
    </row>
    <row r="184" spans="1:13" x14ac:dyDescent="0.35">
      <c r="A184" t="s">
        <v>1337</v>
      </c>
      <c r="B184" t="s">
        <v>1338</v>
      </c>
      <c r="C184" t="s">
        <v>124</v>
      </c>
      <c r="D184" t="s">
        <v>124</v>
      </c>
      <c r="E184">
        <v>329</v>
      </c>
      <c r="F184" t="s">
        <v>1339</v>
      </c>
      <c r="G184">
        <v>594</v>
      </c>
      <c r="H184" s="5">
        <v>1.6999999999999999E-153</v>
      </c>
      <c r="I184">
        <v>3</v>
      </c>
      <c r="J184">
        <v>329</v>
      </c>
      <c r="K184">
        <v>41</v>
      </c>
      <c r="L184">
        <v>359</v>
      </c>
      <c r="M184">
        <v>0.99088145896699997</v>
      </c>
    </row>
    <row r="185" spans="1:13" x14ac:dyDescent="0.35">
      <c r="A185" t="s">
        <v>1340</v>
      </c>
      <c r="B185" t="s">
        <v>1341</v>
      </c>
      <c r="C185" t="s">
        <v>1342</v>
      </c>
      <c r="D185" t="s">
        <v>372</v>
      </c>
      <c r="E185">
        <v>184</v>
      </c>
      <c r="F185" t="s">
        <v>1343</v>
      </c>
      <c r="G185">
        <v>521</v>
      </c>
      <c r="H185" s="5">
        <v>7.9999999999999997E-75</v>
      </c>
      <c r="I185">
        <v>1</v>
      </c>
      <c r="J185">
        <v>184</v>
      </c>
      <c r="K185">
        <v>73</v>
      </c>
      <c r="L185">
        <v>258</v>
      </c>
      <c r="M185">
        <v>0.99456521739100001</v>
      </c>
    </row>
    <row r="186" spans="1:13" x14ac:dyDescent="0.35">
      <c r="A186" t="s">
        <v>1344</v>
      </c>
      <c r="B186" t="s">
        <v>1345</v>
      </c>
      <c r="C186" t="s">
        <v>124</v>
      </c>
      <c r="D186" t="s">
        <v>124</v>
      </c>
      <c r="E186">
        <v>538</v>
      </c>
      <c r="F186" t="s">
        <v>1346</v>
      </c>
      <c r="G186">
        <v>780</v>
      </c>
      <c r="H186" s="5">
        <v>5.4000000000000001E-254</v>
      </c>
      <c r="I186">
        <v>2</v>
      </c>
      <c r="J186">
        <v>538</v>
      </c>
      <c r="K186">
        <v>25</v>
      </c>
      <c r="L186">
        <v>560</v>
      </c>
      <c r="M186">
        <v>0.99628252788100002</v>
      </c>
    </row>
    <row r="187" spans="1:13" x14ac:dyDescent="0.35">
      <c r="A187" t="s">
        <v>677</v>
      </c>
      <c r="B187" t="s">
        <v>678</v>
      </c>
      <c r="C187" t="s">
        <v>585</v>
      </c>
      <c r="D187" t="s">
        <v>317</v>
      </c>
      <c r="E187">
        <v>748</v>
      </c>
      <c r="F187" t="s">
        <v>1346</v>
      </c>
      <c r="G187">
        <v>780</v>
      </c>
      <c r="H187" s="5">
        <v>4.6E-57</v>
      </c>
      <c r="I187">
        <v>451</v>
      </c>
      <c r="J187">
        <v>748</v>
      </c>
      <c r="K187">
        <v>427</v>
      </c>
      <c r="L187">
        <v>723</v>
      </c>
      <c r="M187">
        <v>0.39705882352900002</v>
      </c>
    </row>
    <row r="188" spans="1:13" x14ac:dyDescent="0.35">
      <c r="A188" t="s">
        <v>1347</v>
      </c>
      <c r="B188" t="s">
        <v>1348</v>
      </c>
      <c r="C188" t="s">
        <v>124</v>
      </c>
      <c r="D188" t="s">
        <v>124</v>
      </c>
      <c r="E188">
        <v>243</v>
      </c>
      <c r="F188" t="s">
        <v>1349</v>
      </c>
      <c r="G188">
        <v>348</v>
      </c>
      <c r="H188" s="5">
        <v>1.6999999999999999E-58</v>
      </c>
      <c r="I188">
        <v>1</v>
      </c>
      <c r="J188">
        <v>222</v>
      </c>
      <c r="K188">
        <v>86</v>
      </c>
      <c r="L188">
        <v>306</v>
      </c>
      <c r="M188">
        <v>0.90946502057599998</v>
      </c>
    </row>
    <row r="189" spans="1:13" x14ac:dyDescent="0.35">
      <c r="A189" t="s">
        <v>397</v>
      </c>
      <c r="B189" t="s">
        <v>398</v>
      </c>
      <c r="C189" t="s">
        <v>399</v>
      </c>
      <c r="D189" t="s">
        <v>400</v>
      </c>
      <c r="E189">
        <v>743</v>
      </c>
      <c r="F189" t="s">
        <v>1350</v>
      </c>
      <c r="G189">
        <v>784</v>
      </c>
      <c r="H189">
        <v>0</v>
      </c>
      <c r="I189">
        <v>4</v>
      </c>
      <c r="J189">
        <v>736</v>
      </c>
      <c r="K189">
        <v>33</v>
      </c>
      <c r="L189">
        <v>770</v>
      </c>
      <c r="M189">
        <v>0.98519515477800002</v>
      </c>
    </row>
    <row r="190" spans="1:13" x14ac:dyDescent="0.35">
      <c r="A190" t="s">
        <v>740</v>
      </c>
      <c r="B190" t="s">
        <v>741</v>
      </c>
      <c r="C190" t="s">
        <v>742</v>
      </c>
      <c r="D190" t="s">
        <v>743</v>
      </c>
      <c r="E190">
        <v>494</v>
      </c>
      <c r="F190" t="s">
        <v>1351</v>
      </c>
      <c r="G190">
        <v>838</v>
      </c>
      <c r="H190" s="5">
        <v>2.0000000000000001E-219</v>
      </c>
      <c r="I190">
        <v>3</v>
      </c>
      <c r="J190">
        <v>494</v>
      </c>
      <c r="K190">
        <v>333</v>
      </c>
      <c r="L190">
        <v>825</v>
      </c>
      <c r="M190">
        <v>0.99392712550600004</v>
      </c>
    </row>
    <row r="191" spans="1:13" x14ac:dyDescent="0.35">
      <c r="A191" t="s">
        <v>1241</v>
      </c>
      <c r="B191" t="s">
        <v>1242</v>
      </c>
      <c r="C191" t="s">
        <v>124</v>
      </c>
      <c r="D191" t="s">
        <v>124</v>
      </c>
      <c r="E191">
        <v>230</v>
      </c>
      <c r="F191" t="s">
        <v>1352</v>
      </c>
      <c r="G191">
        <v>327</v>
      </c>
      <c r="H191" s="5">
        <v>2.8E-65</v>
      </c>
      <c r="I191">
        <v>2</v>
      </c>
      <c r="J191">
        <v>229</v>
      </c>
      <c r="K191">
        <v>78</v>
      </c>
      <c r="L191">
        <v>309</v>
      </c>
      <c r="M191">
        <v>0.98695652173899995</v>
      </c>
    </row>
    <row r="192" spans="1:13" x14ac:dyDescent="0.35">
      <c r="A192" t="s">
        <v>464</v>
      </c>
      <c r="B192" t="s">
        <v>465</v>
      </c>
      <c r="C192" t="s">
        <v>466</v>
      </c>
      <c r="D192" t="s">
        <v>317</v>
      </c>
      <c r="E192">
        <v>280</v>
      </c>
      <c r="F192" t="s">
        <v>1353</v>
      </c>
      <c r="G192">
        <v>347</v>
      </c>
      <c r="H192" s="5">
        <v>2.5999999999999998E-140</v>
      </c>
      <c r="I192">
        <v>1</v>
      </c>
      <c r="J192">
        <v>279</v>
      </c>
      <c r="K192">
        <v>51</v>
      </c>
      <c r="L192">
        <v>329</v>
      </c>
      <c r="M192">
        <v>0.992857142857</v>
      </c>
    </row>
    <row r="193" spans="1:13" x14ac:dyDescent="0.35">
      <c r="A193" t="s">
        <v>1354</v>
      </c>
      <c r="B193" t="s">
        <v>1355</v>
      </c>
      <c r="C193" t="s">
        <v>124</v>
      </c>
      <c r="D193" t="s">
        <v>124</v>
      </c>
      <c r="E193">
        <v>514</v>
      </c>
      <c r="F193" t="s">
        <v>1356</v>
      </c>
      <c r="G193">
        <v>782</v>
      </c>
      <c r="H193" s="5">
        <v>1.4E-220</v>
      </c>
      <c r="I193">
        <v>1</v>
      </c>
      <c r="J193">
        <v>513</v>
      </c>
      <c r="K193">
        <v>47</v>
      </c>
      <c r="L193">
        <v>552</v>
      </c>
      <c r="M193">
        <v>0.99610894941600003</v>
      </c>
    </row>
    <row r="194" spans="1:13" x14ac:dyDescent="0.35">
      <c r="A194" t="s">
        <v>674</v>
      </c>
      <c r="B194" t="s">
        <v>675</v>
      </c>
      <c r="C194" t="s">
        <v>124</v>
      </c>
      <c r="D194" t="s">
        <v>124</v>
      </c>
      <c r="E194">
        <v>612</v>
      </c>
      <c r="F194" t="s">
        <v>1357</v>
      </c>
      <c r="G194">
        <v>834</v>
      </c>
      <c r="H194" s="5">
        <v>3.9000000000000001E-222</v>
      </c>
      <c r="I194">
        <v>1</v>
      </c>
      <c r="J194">
        <v>611</v>
      </c>
      <c r="K194">
        <v>230</v>
      </c>
      <c r="L194">
        <v>830</v>
      </c>
      <c r="M194">
        <v>0.99673202614400003</v>
      </c>
    </row>
    <row r="195" spans="1:13" x14ac:dyDescent="0.35">
      <c r="A195" t="s">
        <v>572</v>
      </c>
      <c r="B195" t="s">
        <v>573</v>
      </c>
      <c r="C195" t="s">
        <v>574</v>
      </c>
      <c r="D195" t="s">
        <v>238</v>
      </c>
      <c r="E195">
        <v>489</v>
      </c>
      <c r="F195" t="s">
        <v>1358</v>
      </c>
      <c r="G195">
        <v>526</v>
      </c>
      <c r="H195" s="5">
        <v>3.4999999999999998E-237</v>
      </c>
      <c r="I195">
        <v>2</v>
      </c>
      <c r="J195">
        <v>488</v>
      </c>
      <c r="K195">
        <v>35</v>
      </c>
      <c r="L195">
        <v>524</v>
      </c>
      <c r="M195">
        <v>0.99386503067499998</v>
      </c>
    </row>
    <row r="196" spans="1:13" x14ac:dyDescent="0.35">
      <c r="A196" t="s">
        <v>266</v>
      </c>
      <c r="B196" t="s">
        <v>267</v>
      </c>
      <c r="C196" t="s">
        <v>124</v>
      </c>
      <c r="D196" t="s">
        <v>124</v>
      </c>
      <c r="E196">
        <v>256</v>
      </c>
      <c r="F196" t="s">
        <v>1359</v>
      </c>
      <c r="G196">
        <v>649</v>
      </c>
      <c r="H196" s="5">
        <v>3.7E-93</v>
      </c>
      <c r="I196">
        <v>2</v>
      </c>
      <c r="J196">
        <v>255</v>
      </c>
      <c r="K196">
        <v>104</v>
      </c>
      <c r="L196">
        <v>538</v>
      </c>
      <c r="M196">
        <v>0.98828125</v>
      </c>
    </row>
    <row r="197" spans="1:13" x14ac:dyDescent="0.35">
      <c r="A197" t="s">
        <v>1360</v>
      </c>
      <c r="B197" t="s">
        <v>1361</v>
      </c>
      <c r="C197" t="s">
        <v>124</v>
      </c>
      <c r="D197" t="s">
        <v>124</v>
      </c>
      <c r="E197">
        <v>530</v>
      </c>
      <c r="F197" t="s">
        <v>1362</v>
      </c>
      <c r="G197">
        <v>629</v>
      </c>
      <c r="H197" s="5">
        <v>1.3E-59</v>
      </c>
      <c r="I197">
        <v>57</v>
      </c>
      <c r="J197">
        <v>529</v>
      </c>
      <c r="K197">
        <v>75</v>
      </c>
      <c r="L197">
        <v>528</v>
      </c>
      <c r="M197">
        <v>0.89056603773599996</v>
      </c>
    </row>
    <row r="198" spans="1:13" x14ac:dyDescent="0.35">
      <c r="A198" t="s">
        <v>1363</v>
      </c>
      <c r="B198" t="s">
        <v>1364</v>
      </c>
      <c r="C198" t="s">
        <v>124</v>
      </c>
      <c r="D198" t="s">
        <v>905</v>
      </c>
      <c r="E198">
        <v>122</v>
      </c>
      <c r="F198" t="s">
        <v>1365</v>
      </c>
      <c r="G198">
        <v>825</v>
      </c>
      <c r="H198" s="5">
        <v>4.8999999999999998E-23</v>
      </c>
      <c r="I198">
        <v>1</v>
      </c>
      <c r="J198">
        <v>121</v>
      </c>
      <c r="K198">
        <v>708</v>
      </c>
      <c r="L198">
        <v>823</v>
      </c>
      <c r="M198">
        <v>0.98360655737699998</v>
      </c>
    </row>
    <row r="199" spans="1:13" x14ac:dyDescent="0.35">
      <c r="A199" t="s">
        <v>1366</v>
      </c>
      <c r="B199" t="s">
        <v>1367</v>
      </c>
      <c r="C199" t="s">
        <v>124</v>
      </c>
      <c r="D199" t="s">
        <v>124</v>
      </c>
      <c r="E199">
        <v>504</v>
      </c>
      <c r="F199" t="s">
        <v>1368</v>
      </c>
      <c r="G199">
        <v>897</v>
      </c>
      <c r="H199" s="5">
        <v>5.9999999999999997E-209</v>
      </c>
      <c r="I199">
        <v>1</v>
      </c>
      <c r="J199">
        <v>504</v>
      </c>
      <c r="K199">
        <v>27</v>
      </c>
      <c r="L199">
        <v>540</v>
      </c>
      <c r="M199">
        <v>0.99801587301600003</v>
      </c>
    </row>
    <row r="200" spans="1:13" x14ac:dyDescent="0.35">
      <c r="A200" t="s">
        <v>1369</v>
      </c>
      <c r="B200" t="s">
        <v>1370</v>
      </c>
      <c r="C200" t="s">
        <v>124</v>
      </c>
      <c r="D200" t="s">
        <v>124</v>
      </c>
      <c r="E200">
        <v>229</v>
      </c>
      <c r="F200" t="s">
        <v>1371</v>
      </c>
      <c r="G200">
        <v>602</v>
      </c>
      <c r="H200" s="5">
        <v>7.9000000000000003E-77</v>
      </c>
      <c r="I200">
        <v>1</v>
      </c>
      <c r="J200">
        <v>228</v>
      </c>
      <c r="K200">
        <v>70</v>
      </c>
      <c r="L200">
        <v>297</v>
      </c>
      <c r="M200">
        <v>0.99126637554599994</v>
      </c>
    </row>
    <row r="201" spans="1:13" x14ac:dyDescent="0.35">
      <c r="A201" t="s">
        <v>1372</v>
      </c>
      <c r="B201" t="s">
        <v>1373</v>
      </c>
      <c r="C201" t="s">
        <v>124</v>
      </c>
      <c r="D201" t="s">
        <v>124</v>
      </c>
      <c r="E201">
        <v>266</v>
      </c>
      <c r="F201" t="s">
        <v>1371</v>
      </c>
      <c r="G201">
        <v>602</v>
      </c>
      <c r="H201" s="5">
        <v>9.8000000000000007E-120</v>
      </c>
      <c r="I201">
        <v>2</v>
      </c>
      <c r="J201">
        <v>266</v>
      </c>
      <c r="K201">
        <v>322</v>
      </c>
      <c r="L201">
        <v>587</v>
      </c>
      <c r="M201">
        <v>0.99248120300800002</v>
      </c>
    </row>
    <row r="202" spans="1:13" x14ac:dyDescent="0.35">
      <c r="A202" t="s">
        <v>1374</v>
      </c>
      <c r="B202" t="s">
        <v>1375</v>
      </c>
      <c r="C202" t="s">
        <v>124</v>
      </c>
      <c r="D202" t="s">
        <v>124</v>
      </c>
      <c r="E202">
        <v>368</v>
      </c>
      <c r="F202" t="s">
        <v>1376</v>
      </c>
      <c r="G202">
        <v>463</v>
      </c>
      <c r="H202" s="5">
        <v>3.0000000000000001E-173</v>
      </c>
      <c r="I202">
        <v>1</v>
      </c>
      <c r="J202">
        <v>366</v>
      </c>
      <c r="K202">
        <v>83</v>
      </c>
      <c r="L202">
        <v>437</v>
      </c>
      <c r="M202">
        <v>0.99184782608699995</v>
      </c>
    </row>
    <row r="203" spans="1:13" x14ac:dyDescent="0.35">
      <c r="A203" t="s">
        <v>1377</v>
      </c>
      <c r="B203" t="s">
        <v>1378</v>
      </c>
      <c r="C203" t="s">
        <v>124</v>
      </c>
      <c r="D203" t="s">
        <v>124</v>
      </c>
      <c r="E203">
        <v>286</v>
      </c>
      <c r="F203" t="s">
        <v>1379</v>
      </c>
      <c r="G203">
        <v>594</v>
      </c>
      <c r="H203" s="5">
        <v>1.1000000000000001E-117</v>
      </c>
      <c r="I203">
        <v>2</v>
      </c>
      <c r="J203">
        <v>285</v>
      </c>
      <c r="K203">
        <v>299</v>
      </c>
      <c r="L203">
        <v>580</v>
      </c>
      <c r="M203">
        <v>0.98951048950999998</v>
      </c>
    </row>
    <row r="204" spans="1:13" x14ac:dyDescent="0.35">
      <c r="A204" t="s">
        <v>682</v>
      </c>
      <c r="B204" t="s">
        <v>683</v>
      </c>
      <c r="C204" t="s">
        <v>124</v>
      </c>
      <c r="D204" t="s">
        <v>124</v>
      </c>
      <c r="E204">
        <v>391</v>
      </c>
      <c r="F204" t="s">
        <v>1380</v>
      </c>
      <c r="G204">
        <v>442</v>
      </c>
      <c r="H204" s="5">
        <v>1.6999999999999999E-22</v>
      </c>
      <c r="I204">
        <v>2</v>
      </c>
      <c r="J204">
        <v>160</v>
      </c>
      <c r="K204">
        <v>34</v>
      </c>
      <c r="L204">
        <v>193</v>
      </c>
      <c r="M204">
        <v>0.40409207161100003</v>
      </c>
    </row>
    <row r="205" spans="1:13" x14ac:dyDescent="0.35">
      <c r="A205" t="s">
        <v>706</v>
      </c>
      <c r="B205" t="s">
        <v>707</v>
      </c>
      <c r="C205" t="s">
        <v>461</v>
      </c>
      <c r="D205" t="s">
        <v>462</v>
      </c>
      <c r="E205">
        <v>639</v>
      </c>
      <c r="F205" t="s">
        <v>1381</v>
      </c>
      <c r="G205">
        <v>644</v>
      </c>
      <c r="H205" s="5">
        <v>9.9000000000000008E-264</v>
      </c>
      <c r="I205">
        <v>10</v>
      </c>
      <c r="J205">
        <v>638</v>
      </c>
      <c r="K205">
        <v>18</v>
      </c>
      <c r="L205">
        <v>640</v>
      </c>
      <c r="M205">
        <v>0.98278560250400004</v>
      </c>
    </row>
    <row r="206" spans="1:13" x14ac:dyDescent="0.35">
      <c r="A206" t="s">
        <v>508</v>
      </c>
      <c r="B206" t="s">
        <v>509</v>
      </c>
      <c r="C206" t="s">
        <v>124</v>
      </c>
      <c r="D206" t="s">
        <v>124</v>
      </c>
      <c r="E206">
        <v>694</v>
      </c>
      <c r="F206" t="s">
        <v>1382</v>
      </c>
      <c r="G206">
        <v>923</v>
      </c>
      <c r="H206">
        <v>0</v>
      </c>
      <c r="I206">
        <v>1</v>
      </c>
      <c r="J206">
        <v>693</v>
      </c>
      <c r="K206">
        <v>72</v>
      </c>
      <c r="L206">
        <v>763</v>
      </c>
      <c r="M206">
        <v>0.99711815561999995</v>
      </c>
    </row>
    <row r="207" spans="1:13" x14ac:dyDescent="0.35">
      <c r="A207" t="s">
        <v>1383</v>
      </c>
      <c r="B207" t="s">
        <v>1384</v>
      </c>
      <c r="C207" t="s">
        <v>615</v>
      </c>
      <c r="D207" t="s">
        <v>300</v>
      </c>
      <c r="E207">
        <v>146</v>
      </c>
      <c r="F207" t="s">
        <v>1385</v>
      </c>
      <c r="G207">
        <v>855</v>
      </c>
      <c r="H207" s="5">
        <v>3.1000000000000001E-32</v>
      </c>
      <c r="I207">
        <v>1</v>
      </c>
      <c r="J207">
        <v>146</v>
      </c>
      <c r="K207">
        <v>65</v>
      </c>
      <c r="L207">
        <v>214</v>
      </c>
      <c r="M207">
        <v>0.99315068493199998</v>
      </c>
    </row>
    <row r="208" spans="1:13" x14ac:dyDescent="0.35">
      <c r="A208" t="s">
        <v>1386</v>
      </c>
      <c r="B208" t="s">
        <v>1387</v>
      </c>
      <c r="C208" t="s">
        <v>615</v>
      </c>
      <c r="D208" t="s">
        <v>229</v>
      </c>
      <c r="E208">
        <v>129</v>
      </c>
      <c r="F208" t="s">
        <v>1385</v>
      </c>
      <c r="G208">
        <v>855</v>
      </c>
      <c r="H208" s="5">
        <v>6.9999999999999999E-28</v>
      </c>
      <c r="I208">
        <v>3</v>
      </c>
      <c r="J208">
        <v>128</v>
      </c>
      <c r="K208">
        <v>272</v>
      </c>
      <c r="L208">
        <v>401</v>
      </c>
      <c r="M208">
        <v>0.96899224806200002</v>
      </c>
    </row>
    <row r="209" spans="1:13" x14ac:dyDescent="0.35">
      <c r="A209" t="s">
        <v>1388</v>
      </c>
      <c r="B209" t="s">
        <v>1389</v>
      </c>
      <c r="C209" t="s">
        <v>1390</v>
      </c>
      <c r="D209" t="s">
        <v>855</v>
      </c>
      <c r="E209">
        <v>123</v>
      </c>
      <c r="F209" t="s">
        <v>1385</v>
      </c>
      <c r="G209">
        <v>855</v>
      </c>
      <c r="H209" s="5">
        <v>1.3E-28</v>
      </c>
      <c r="I209">
        <v>24</v>
      </c>
      <c r="J209">
        <v>123</v>
      </c>
      <c r="K209">
        <v>489</v>
      </c>
      <c r="L209">
        <v>587</v>
      </c>
      <c r="M209">
        <v>0.80487804878000002</v>
      </c>
    </row>
    <row r="210" spans="1:13" x14ac:dyDescent="0.35">
      <c r="A210" t="s">
        <v>1391</v>
      </c>
      <c r="B210" t="s">
        <v>1392</v>
      </c>
      <c r="C210" t="s">
        <v>1393</v>
      </c>
      <c r="D210" t="s">
        <v>1394</v>
      </c>
      <c r="E210">
        <v>509</v>
      </c>
      <c r="F210" t="s">
        <v>1395</v>
      </c>
      <c r="G210">
        <v>601</v>
      </c>
      <c r="H210" s="5">
        <v>3.7999999999999999E-228</v>
      </c>
      <c r="I210">
        <v>2</v>
      </c>
      <c r="J210">
        <v>508</v>
      </c>
      <c r="K210">
        <v>27</v>
      </c>
      <c r="L210">
        <v>535</v>
      </c>
      <c r="M210">
        <v>0.99410609037300002</v>
      </c>
    </row>
    <row r="211" spans="1:13" x14ac:dyDescent="0.35">
      <c r="A211" t="s">
        <v>1396</v>
      </c>
      <c r="B211" t="s">
        <v>1397</v>
      </c>
      <c r="C211" t="s">
        <v>1398</v>
      </c>
      <c r="D211" t="s">
        <v>855</v>
      </c>
      <c r="E211">
        <v>687</v>
      </c>
      <c r="F211" t="s">
        <v>1399</v>
      </c>
      <c r="G211">
        <v>821</v>
      </c>
      <c r="H211" s="5">
        <v>1.1E-161</v>
      </c>
      <c r="I211">
        <v>2</v>
      </c>
      <c r="J211">
        <v>684</v>
      </c>
      <c r="K211">
        <v>8</v>
      </c>
      <c r="L211">
        <v>694</v>
      </c>
      <c r="M211">
        <v>0.99272197962200004</v>
      </c>
    </row>
    <row r="212" spans="1:13" x14ac:dyDescent="0.35">
      <c r="A212" t="s">
        <v>1400</v>
      </c>
      <c r="B212" t="s">
        <v>1401</v>
      </c>
      <c r="C212" t="s">
        <v>124</v>
      </c>
      <c r="D212" t="s">
        <v>124</v>
      </c>
      <c r="E212">
        <v>286</v>
      </c>
      <c r="F212" t="s">
        <v>1402</v>
      </c>
      <c r="G212">
        <v>405</v>
      </c>
      <c r="H212" s="5">
        <v>2.1000000000000002E-101</v>
      </c>
      <c r="I212">
        <v>1</v>
      </c>
      <c r="J212">
        <v>284</v>
      </c>
      <c r="K212">
        <v>97</v>
      </c>
      <c r="L212">
        <v>377</v>
      </c>
      <c r="M212">
        <v>0.98951048950999998</v>
      </c>
    </row>
    <row r="213" spans="1:13" x14ac:dyDescent="0.35">
      <c r="A213" t="s">
        <v>149</v>
      </c>
      <c r="B213" t="s">
        <v>1201</v>
      </c>
      <c r="C213" t="s">
        <v>124</v>
      </c>
      <c r="D213" t="s">
        <v>124</v>
      </c>
      <c r="E213">
        <v>166</v>
      </c>
      <c r="F213" t="s">
        <v>1403</v>
      </c>
      <c r="G213">
        <v>470</v>
      </c>
      <c r="H213" s="5">
        <v>2.0000000000000001E-68</v>
      </c>
      <c r="I213">
        <v>1</v>
      </c>
      <c r="J213">
        <v>164</v>
      </c>
      <c r="K213">
        <v>234</v>
      </c>
      <c r="L213">
        <v>397</v>
      </c>
      <c r="M213">
        <v>0.98192771084300001</v>
      </c>
    </row>
    <row r="214" spans="1:13" x14ac:dyDescent="0.35">
      <c r="A214" t="s">
        <v>1404</v>
      </c>
      <c r="B214" t="s">
        <v>1405</v>
      </c>
      <c r="C214" t="s">
        <v>578</v>
      </c>
      <c r="D214" t="s">
        <v>798</v>
      </c>
      <c r="E214">
        <v>540</v>
      </c>
      <c r="F214" t="s">
        <v>1406</v>
      </c>
      <c r="G214">
        <v>812</v>
      </c>
      <c r="H214" s="5">
        <v>3.1000000000000002E-247</v>
      </c>
      <c r="I214">
        <v>2</v>
      </c>
      <c r="J214">
        <v>540</v>
      </c>
      <c r="K214">
        <v>45</v>
      </c>
      <c r="L214">
        <v>575</v>
      </c>
      <c r="M214">
        <v>0.99629629629600003</v>
      </c>
    </row>
    <row r="215" spans="1:13" x14ac:dyDescent="0.35">
      <c r="A215" t="s">
        <v>1407</v>
      </c>
      <c r="B215" t="s">
        <v>1408</v>
      </c>
      <c r="C215" t="s">
        <v>124</v>
      </c>
      <c r="D215" t="s">
        <v>124</v>
      </c>
      <c r="E215">
        <v>387</v>
      </c>
      <c r="F215" t="s">
        <v>1409</v>
      </c>
      <c r="G215">
        <v>493</v>
      </c>
      <c r="H215" s="5">
        <v>4.0999999999999998E-98</v>
      </c>
      <c r="I215">
        <v>7</v>
      </c>
      <c r="J215">
        <v>377</v>
      </c>
      <c r="K215">
        <v>17</v>
      </c>
      <c r="L215">
        <v>397</v>
      </c>
      <c r="M215">
        <v>0.956072351421</v>
      </c>
    </row>
    <row r="216" spans="1:13" x14ac:dyDescent="0.35">
      <c r="A216" t="s">
        <v>149</v>
      </c>
      <c r="B216" t="s">
        <v>1410</v>
      </c>
      <c r="C216" t="s">
        <v>124</v>
      </c>
      <c r="D216" t="s">
        <v>124</v>
      </c>
      <c r="E216">
        <v>199</v>
      </c>
      <c r="F216" t="s">
        <v>1411</v>
      </c>
      <c r="G216">
        <v>282</v>
      </c>
      <c r="H216" s="5">
        <v>1.1E-42</v>
      </c>
      <c r="I216">
        <v>1</v>
      </c>
      <c r="J216">
        <v>173</v>
      </c>
      <c r="K216">
        <v>30</v>
      </c>
      <c r="L216">
        <v>202</v>
      </c>
      <c r="M216">
        <v>0.86432160804000002</v>
      </c>
    </row>
    <row r="217" spans="1:13" x14ac:dyDescent="0.35">
      <c r="A217" t="s">
        <v>1412</v>
      </c>
      <c r="B217" t="s">
        <v>1413</v>
      </c>
      <c r="C217" t="s">
        <v>124</v>
      </c>
      <c r="D217" t="s">
        <v>124</v>
      </c>
      <c r="E217">
        <v>147</v>
      </c>
      <c r="F217" t="s">
        <v>1414</v>
      </c>
      <c r="G217">
        <v>420</v>
      </c>
      <c r="H217" s="5">
        <v>1.1E-63</v>
      </c>
      <c r="I217">
        <v>1</v>
      </c>
      <c r="J217">
        <v>146</v>
      </c>
      <c r="K217">
        <v>150</v>
      </c>
      <c r="L217">
        <v>295</v>
      </c>
      <c r="M217">
        <v>0.98639455782300001</v>
      </c>
    </row>
    <row r="218" spans="1:13" x14ac:dyDescent="0.35">
      <c r="A218" t="s">
        <v>1415</v>
      </c>
      <c r="B218" t="s">
        <v>1416</v>
      </c>
      <c r="C218" t="s">
        <v>124</v>
      </c>
      <c r="D218" t="s">
        <v>124</v>
      </c>
      <c r="E218">
        <v>230</v>
      </c>
      <c r="F218" t="s">
        <v>1417</v>
      </c>
      <c r="G218">
        <v>517</v>
      </c>
      <c r="H218" s="5">
        <v>8.2000000000000006E-105</v>
      </c>
      <c r="I218">
        <v>1</v>
      </c>
      <c r="J218">
        <v>229</v>
      </c>
      <c r="K218">
        <v>284</v>
      </c>
      <c r="L218">
        <v>512</v>
      </c>
      <c r="M218">
        <v>0.99130434782599997</v>
      </c>
    </row>
    <row r="219" spans="1:13" x14ac:dyDescent="0.35">
      <c r="A219" t="s">
        <v>1418</v>
      </c>
      <c r="B219" t="s">
        <v>1419</v>
      </c>
      <c r="C219" t="s">
        <v>124</v>
      </c>
      <c r="D219" t="s">
        <v>124</v>
      </c>
      <c r="E219">
        <v>358</v>
      </c>
      <c r="F219" t="s">
        <v>1420</v>
      </c>
      <c r="G219">
        <v>386</v>
      </c>
      <c r="H219" s="5">
        <v>2.8999999999999999E-142</v>
      </c>
      <c r="I219">
        <v>1</v>
      </c>
      <c r="J219">
        <v>356</v>
      </c>
      <c r="K219">
        <v>10</v>
      </c>
      <c r="L219">
        <v>365</v>
      </c>
      <c r="M219">
        <v>0.99162011173200004</v>
      </c>
    </row>
    <row r="220" spans="1:13" x14ac:dyDescent="0.35">
      <c r="A220" t="s">
        <v>1274</v>
      </c>
      <c r="B220" t="s">
        <v>1275</v>
      </c>
      <c r="C220" t="s">
        <v>1276</v>
      </c>
      <c r="D220" t="s">
        <v>317</v>
      </c>
      <c r="E220">
        <v>883</v>
      </c>
      <c r="F220" t="s">
        <v>1421</v>
      </c>
      <c r="G220">
        <v>1280</v>
      </c>
      <c r="H220">
        <v>0</v>
      </c>
      <c r="I220">
        <v>23</v>
      </c>
      <c r="J220">
        <v>883</v>
      </c>
      <c r="K220">
        <v>56</v>
      </c>
      <c r="L220">
        <v>936</v>
      </c>
      <c r="M220">
        <v>0.97395243488100003</v>
      </c>
    </row>
    <row r="221" spans="1:13" x14ac:dyDescent="0.35">
      <c r="A221" t="s">
        <v>1422</v>
      </c>
      <c r="B221" t="s">
        <v>1423</v>
      </c>
      <c r="C221" t="s">
        <v>124</v>
      </c>
      <c r="D221" t="s">
        <v>138</v>
      </c>
      <c r="E221">
        <v>126</v>
      </c>
      <c r="F221" t="s">
        <v>1421</v>
      </c>
      <c r="G221">
        <v>1280</v>
      </c>
      <c r="H221" s="5">
        <v>6.5000000000000003E-39</v>
      </c>
      <c r="I221">
        <v>2</v>
      </c>
      <c r="J221">
        <v>125</v>
      </c>
      <c r="K221">
        <v>1149</v>
      </c>
      <c r="L221">
        <v>1273</v>
      </c>
      <c r="M221">
        <v>0.97619047618999999</v>
      </c>
    </row>
    <row r="222" spans="1:13" x14ac:dyDescent="0.35">
      <c r="A222" t="s">
        <v>1404</v>
      </c>
      <c r="B222" t="s">
        <v>1405</v>
      </c>
      <c r="C222" t="s">
        <v>578</v>
      </c>
      <c r="D222" t="s">
        <v>798</v>
      </c>
      <c r="E222">
        <v>540</v>
      </c>
      <c r="F222" t="s">
        <v>1424</v>
      </c>
      <c r="G222">
        <v>792</v>
      </c>
      <c r="H222" s="5">
        <v>3.5999999999999998E-205</v>
      </c>
      <c r="I222">
        <v>1</v>
      </c>
      <c r="J222">
        <v>540</v>
      </c>
      <c r="K222">
        <v>41</v>
      </c>
      <c r="L222">
        <v>584</v>
      </c>
      <c r="M222">
        <v>0.99814814814800001</v>
      </c>
    </row>
    <row r="223" spans="1:13" x14ac:dyDescent="0.35">
      <c r="A223" t="s">
        <v>1425</v>
      </c>
      <c r="B223" t="s">
        <v>1426</v>
      </c>
      <c r="C223" t="s">
        <v>124</v>
      </c>
      <c r="D223" t="s">
        <v>124</v>
      </c>
      <c r="E223">
        <v>276</v>
      </c>
      <c r="F223" t="s">
        <v>1427</v>
      </c>
      <c r="G223">
        <v>541</v>
      </c>
      <c r="H223" s="5">
        <v>1.9E-103</v>
      </c>
      <c r="I223">
        <v>1</v>
      </c>
      <c r="J223">
        <v>244</v>
      </c>
      <c r="K223">
        <v>305</v>
      </c>
      <c r="L223">
        <v>541</v>
      </c>
      <c r="M223">
        <v>0.88043478260899999</v>
      </c>
    </row>
    <row r="224" spans="1:13" x14ac:dyDescent="0.35">
      <c r="A224" t="s">
        <v>1428</v>
      </c>
      <c r="B224" t="s">
        <v>1429</v>
      </c>
      <c r="C224" t="s">
        <v>124</v>
      </c>
      <c r="D224" t="s">
        <v>124</v>
      </c>
      <c r="E224">
        <v>269</v>
      </c>
      <c r="F224" t="s">
        <v>1430</v>
      </c>
      <c r="G224">
        <v>536</v>
      </c>
      <c r="H224" s="5">
        <v>5.1999999999999999E-145</v>
      </c>
      <c r="I224">
        <v>1</v>
      </c>
      <c r="J224">
        <v>269</v>
      </c>
      <c r="K224">
        <v>48</v>
      </c>
      <c r="L224">
        <v>315</v>
      </c>
      <c r="M224">
        <v>0.99628252788100002</v>
      </c>
    </row>
    <row r="225" spans="1:13" x14ac:dyDescent="0.35">
      <c r="A225" t="s">
        <v>1431</v>
      </c>
      <c r="B225" t="s">
        <v>1432</v>
      </c>
      <c r="C225" t="s">
        <v>124</v>
      </c>
      <c r="D225" t="s">
        <v>234</v>
      </c>
      <c r="E225">
        <v>187</v>
      </c>
      <c r="F225" t="s">
        <v>1430</v>
      </c>
      <c r="G225">
        <v>536</v>
      </c>
      <c r="H225" s="5">
        <v>1.1E-85</v>
      </c>
      <c r="I225">
        <v>1</v>
      </c>
      <c r="J225">
        <v>187</v>
      </c>
      <c r="K225">
        <v>347</v>
      </c>
      <c r="L225">
        <v>533</v>
      </c>
      <c r="M225">
        <v>0.994652406417000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verM</vt:lpstr>
      <vt:lpstr>BlastP_alignments</vt:lpstr>
      <vt:lpstr>dbCANsub-RFS6</vt:lpstr>
      <vt:lpstr>dbCANsub.out-AD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aina Blair</dc:creator>
  <cp:lastModifiedBy>Elaina Blair</cp:lastModifiedBy>
  <dcterms:created xsi:type="dcterms:W3CDTF">2023-08-09T05:00:18Z</dcterms:created>
  <dcterms:modified xsi:type="dcterms:W3CDTF">2024-05-16T22:14:37Z</dcterms:modified>
</cp:coreProperties>
</file>